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\Desktop\arctic_soils\PAPER\"/>
    </mc:Choice>
  </mc:AlternateContent>
  <xr:revisionPtr revIDLastSave="0" documentId="13_ncr:1_{3E29BA55-1EC8-4D0A-A1D9-BBEE2B47D402}" xr6:coauthVersionLast="47" xr6:coauthVersionMax="47" xr10:uidLastSave="{00000000-0000-0000-0000-000000000000}"/>
  <bookViews>
    <workbookView xWindow="-108" yWindow="-108" windowWidth="23256" windowHeight="12456" xr2:uid="{16977C65-719D-48A7-954A-EAC875EEBEB9}"/>
  </bookViews>
  <sheets>
    <sheet name="Supplementary_Dataset_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44">
  <si>
    <t>UPPER TRIANGLE: WHITTAKER DISTANCE (self crosses =0)</t>
  </si>
  <si>
    <t>2360 years before present (site AB2)</t>
  </si>
  <si>
    <t>6726years before present (site AB1)</t>
  </si>
  <si>
    <t>8410 years before present (site AB3)</t>
  </si>
  <si>
    <t>AB2Aa</t>
  </si>
  <si>
    <t>AB2Ab</t>
  </si>
  <si>
    <t>AB2Bw1a</t>
  </si>
  <si>
    <t>AB2Bw1b</t>
  </si>
  <si>
    <t>AB2Bw2a</t>
  </si>
  <si>
    <t>AB2Bw2b</t>
  </si>
  <si>
    <t>AB2BCfa</t>
  </si>
  <si>
    <t>AB2BCfb</t>
  </si>
  <si>
    <t>AB1Aa</t>
  </si>
  <si>
    <t>AB1Ab</t>
  </si>
  <si>
    <t>AB1Ea</t>
  </si>
  <si>
    <t>AB1Eb</t>
  </si>
  <si>
    <t>AB1Bw1a</t>
  </si>
  <si>
    <t>AB1Bw1b</t>
  </si>
  <si>
    <t>AB1Bw2a</t>
  </si>
  <si>
    <t>AB1Bw2b</t>
  </si>
  <si>
    <t>AB1Bw3a</t>
  </si>
  <si>
    <t>AB1Bw3b</t>
  </si>
  <si>
    <t>AB1BC1a</t>
  </si>
  <si>
    <t>AB1BC1b</t>
  </si>
  <si>
    <t>AB1BC2a</t>
  </si>
  <si>
    <t>AB1BC2b</t>
  </si>
  <si>
    <t>AB1BCfa</t>
  </si>
  <si>
    <t>AB1BCfb</t>
  </si>
  <si>
    <t>AB3Ca</t>
  </si>
  <si>
    <t>AB3Cb</t>
  </si>
  <si>
    <t>AB3Aa</t>
  </si>
  <si>
    <t>AB3Ab</t>
  </si>
  <si>
    <t>AB3Bw1a</t>
  </si>
  <si>
    <t>AB3Bw1b</t>
  </si>
  <si>
    <t>AB3Bw2a</t>
  </si>
  <si>
    <t>AB3Bw2b</t>
  </si>
  <si>
    <t>AB3BCf2a</t>
  </si>
  <si>
    <t>AB3BCf2b</t>
  </si>
  <si>
    <t>LOWER TRIANGLE: BRAY_CURTIS SIMILARITY (self crosses =1)</t>
  </si>
  <si>
    <t>AB2BCb</t>
  </si>
  <si>
    <t>AB3BCa</t>
  </si>
  <si>
    <t>AB3BCb</t>
  </si>
  <si>
    <t>AB3BCf1a</t>
  </si>
  <si>
    <t>AB3BCf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ACB9CA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2" fillId="6" borderId="0" xfId="0" applyFont="1" applyFill="1"/>
    <xf numFmtId="0" fontId="2" fillId="7" borderId="0" xfId="0" applyFont="1" applyFill="1"/>
    <xf numFmtId="0" fontId="3" fillId="8" borderId="0" xfId="0" applyFont="1" applyFill="1"/>
    <xf numFmtId="0" fontId="1" fillId="9" borderId="0" xfId="0" applyFont="1" applyFill="1"/>
    <xf numFmtId="0" fontId="1" fillId="10" borderId="0" xfId="0" applyFont="1" applyFill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2" fillId="0" borderId="0" xfId="0" applyNumberFormat="1" applyFont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2" fillId="0" borderId="12" xfId="0" applyNumberFormat="1" applyFont="1" applyBorder="1"/>
    <xf numFmtId="164" fontId="2" fillId="0" borderId="13" xfId="0" applyNumberFormat="1" applyFont="1" applyBorder="1"/>
    <xf numFmtId="0" fontId="2" fillId="0" borderId="0" xfId="0" applyFont="1"/>
    <xf numFmtId="0" fontId="1" fillId="0" borderId="0" xfId="0" applyFont="1"/>
    <xf numFmtId="0" fontId="2" fillId="11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ACB9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CA052-85C2-43D8-9D25-60499705A307}">
  <dimension ref="B1:AR48"/>
  <sheetViews>
    <sheetView tabSelected="1" zoomScale="70" zoomScaleNormal="70" workbookViewId="0"/>
  </sheetViews>
  <sheetFormatPr defaultRowHeight="14.4" x14ac:dyDescent="0.3"/>
  <cols>
    <col min="2" max="2" width="4" customWidth="1"/>
    <col min="3" max="3" width="15" customWidth="1"/>
    <col min="13" max="13" width="1.5546875" customWidth="1"/>
    <col min="30" max="30" width="1.33203125" customWidth="1"/>
  </cols>
  <sheetData>
    <row r="1" spans="2:44" ht="15" thickBot="1" x14ac:dyDescent="0.35"/>
    <row r="2" spans="2:44" ht="15" thickBot="1" x14ac:dyDescent="0.35">
      <c r="S2" s="1" t="s">
        <v>0</v>
      </c>
      <c r="T2" s="2"/>
      <c r="U2" s="2"/>
      <c r="V2" s="2"/>
      <c r="W2" s="3"/>
      <c r="X2" s="1"/>
      <c r="Y2" s="4"/>
      <c r="Z2" s="5"/>
    </row>
    <row r="3" spans="2:44" ht="10.5" customHeight="1" x14ac:dyDescent="0.3"/>
    <row r="4" spans="2:44" ht="21.75" customHeight="1" x14ac:dyDescent="0.3">
      <c r="D4" s="6" t="s">
        <v>1</v>
      </c>
      <c r="E4" s="7"/>
      <c r="F4" s="7"/>
      <c r="G4" s="7"/>
      <c r="H4" s="7"/>
      <c r="I4" s="7"/>
      <c r="J4" s="7"/>
      <c r="K4" s="7"/>
      <c r="L4" s="7"/>
      <c r="N4" s="8" t="s">
        <v>2</v>
      </c>
      <c r="O4" s="9"/>
      <c r="P4" s="9"/>
      <c r="Q4" s="9"/>
      <c r="R4" s="8"/>
      <c r="S4" s="8"/>
      <c r="T4" s="8"/>
      <c r="U4" s="8"/>
      <c r="V4" s="8"/>
      <c r="W4" s="8"/>
      <c r="X4" s="9"/>
      <c r="Y4" s="9"/>
      <c r="Z4" s="9"/>
      <c r="AA4" s="9"/>
      <c r="AB4" s="9"/>
      <c r="AC4" s="9"/>
      <c r="AD4" s="26"/>
      <c r="AE4" s="10" t="s">
        <v>3</v>
      </c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</row>
    <row r="5" spans="2:44" ht="15" thickBot="1" x14ac:dyDescent="0.35">
      <c r="D5" s="12" t="s">
        <v>4</v>
      </c>
      <c r="E5" s="12" t="s">
        <v>5</v>
      </c>
      <c r="F5" s="13" t="s">
        <v>6</v>
      </c>
      <c r="G5" s="13" t="s">
        <v>7</v>
      </c>
      <c r="H5" s="13" t="s">
        <v>8</v>
      </c>
      <c r="I5" s="13" t="s">
        <v>9</v>
      </c>
      <c r="J5" s="14" t="s">
        <v>39</v>
      </c>
      <c r="K5" s="15" t="s">
        <v>10</v>
      </c>
      <c r="L5" s="15" t="s">
        <v>11</v>
      </c>
      <c r="M5" s="27"/>
      <c r="N5" s="12" t="s">
        <v>12</v>
      </c>
      <c r="O5" s="12" t="s">
        <v>13</v>
      </c>
      <c r="P5" s="12" t="s">
        <v>14</v>
      </c>
      <c r="Q5" s="12" t="s">
        <v>15</v>
      </c>
      <c r="R5" s="13" t="s">
        <v>16</v>
      </c>
      <c r="S5" s="13" t="s">
        <v>17</v>
      </c>
      <c r="T5" s="13" t="s">
        <v>18</v>
      </c>
      <c r="U5" s="13" t="s">
        <v>19</v>
      </c>
      <c r="V5" s="13" t="s">
        <v>20</v>
      </c>
      <c r="W5" s="13" t="s">
        <v>21</v>
      </c>
      <c r="X5" s="16" t="s">
        <v>22</v>
      </c>
      <c r="Y5" s="16" t="s">
        <v>23</v>
      </c>
      <c r="Z5" s="16" t="s">
        <v>24</v>
      </c>
      <c r="AA5" s="16" t="s">
        <v>25</v>
      </c>
      <c r="AB5" s="15" t="s">
        <v>26</v>
      </c>
      <c r="AC5" s="15" t="s">
        <v>27</v>
      </c>
      <c r="AD5" s="27"/>
      <c r="AE5" s="12" t="s">
        <v>28</v>
      </c>
      <c r="AF5" s="12" t="s">
        <v>29</v>
      </c>
      <c r="AG5" s="12" t="s">
        <v>30</v>
      </c>
      <c r="AH5" s="12" t="s">
        <v>31</v>
      </c>
      <c r="AI5" s="28" t="s">
        <v>32</v>
      </c>
      <c r="AJ5" s="28" t="s">
        <v>33</v>
      </c>
      <c r="AK5" s="28" t="s">
        <v>34</v>
      </c>
      <c r="AL5" s="28" t="s">
        <v>35</v>
      </c>
      <c r="AM5" s="16" t="s">
        <v>40</v>
      </c>
      <c r="AN5" s="16" t="s">
        <v>41</v>
      </c>
      <c r="AO5" s="15" t="s">
        <v>42</v>
      </c>
      <c r="AP5" s="15" t="s">
        <v>43</v>
      </c>
      <c r="AQ5" s="15" t="s">
        <v>36</v>
      </c>
      <c r="AR5" s="15" t="s">
        <v>37</v>
      </c>
    </row>
    <row r="6" spans="2:44" x14ac:dyDescent="0.3">
      <c r="B6" s="6"/>
      <c r="C6" s="12" t="s">
        <v>4</v>
      </c>
      <c r="D6" s="17"/>
      <c r="E6" s="18">
        <v>0.68020999999999998</v>
      </c>
      <c r="F6" s="18">
        <v>0.84389000000000003</v>
      </c>
      <c r="G6" s="18">
        <v>0.86892000000000003</v>
      </c>
      <c r="H6" s="18">
        <v>0.93108000000000002</v>
      </c>
      <c r="I6" s="18">
        <v>0.98670999999999998</v>
      </c>
      <c r="J6" s="18">
        <v>0.95311999999999997</v>
      </c>
      <c r="K6" s="18">
        <v>0.97933999999999999</v>
      </c>
      <c r="L6" s="19">
        <v>0.98768</v>
      </c>
      <c r="M6" s="20"/>
      <c r="N6" s="20">
        <v>0.82950999999999997</v>
      </c>
      <c r="O6" s="20">
        <v>0.83831999999999995</v>
      </c>
      <c r="P6" s="20">
        <v>0.85879000000000005</v>
      </c>
      <c r="Q6" s="20">
        <v>0.86746999999999996</v>
      </c>
      <c r="R6" s="20">
        <v>0.84963999999999995</v>
      </c>
      <c r="S6" s="20">
        <v>0.84779000000000004</v>
      </c>
      <c r="T6" s="20">
        <v>0.87490000000000001</v>
      </c>
      <c r="U6" s="20">
        <v>0.87268999999999997</v>
      </c>
      <c r="V6" s="20">
        <v>0.95835000000000004</v>
      </c>
      <c r="W6" s="20">
        <v>0.96309999999999996</v>
      </c>
      <c r="X6" s="20">
        <v>0.97111999999999998</v>
      </c>
      <c r="Y6" s="20">
        <v>0.95955999999999997</v>
      </c>
      <c r="Z6" s="20">
        <v>0.99099000000000004</v>
      </c>
      <c r="AA6" s="20">
        <v>0.97299999999999998</v>
      </c>
      <c r="AB6" s="20">
        <v>0.97935000000000005</v>
      </c>
      <c r="AC6" s="20">
        <v>0.98358000000000001</v>
      </c>
      <c r="AD6" s="20"/>
      <c r="AE6" s="20">
        <v>0.89954000000000001</v>
      </c>
      <c r="AF6" s="20">
        <v>0.94013000000000002</v>
      </c>
      <c r="AG6" s="20">
        <v>0.84487999999999996</v>
      </c>
      <c r="AH6" s="20">
        <v>0.89802000000000004</v>
      </c>
      <c r="AI6" s="20">
        <v>0.88675000000000004</v>
      </c>
      <c r="AJ6" s="20">
        <v>0.90876999999999997</v>
      </c>
      <c r="AK6" s="20">
        <v>0.96765000000000001</v>
      </c>
      <c r="AL6" s="20">
        <v>0.98480999999999996</v>
      </c>
      <c r="AM6" s="20">
        <v>0.97377999999999998</v>
      </c>
      <c r="AN6" s="20">
        <v>0.96809000000000001</v>
      </c>
      <c r="AO6" s="20">
        <v>0.96286000000000005</v>
      </c>
      <c r="AP6" s="20">
        <v>0.99231999999999998</v>
      </c>
      <c r="AQ6" s="20">
        <v>0.98923000000000005</v>
      </c>
      <c r="AR6" s="20">
        <v>0.98953999999999998</v>
      </c>
    </row>
    <row r="7" spans="2:44" x14ac:dyDescent="0.3">
      <c r="B7" s="7"/>
      <c r="C7" s="12" t="s">
        <v>5</v>
      </c>
      <c r="D7" s="21">
        <v>0.60524770999999999</v>
      </c>
      <c r="E7" s="20"/>
      <c r="F7" s="20">
        <v>0.82089000000000001</v>
      </c>
      <c r="G7" s="20">
        <v>0.84194999999999998</v>
      </c>
      <c r="H7" s="20">
        <v>0.93013999999999997</v>
      </c>
      <c r="I7" s="20">
        <v>0.98777999999999999</v>
      </c>
      <c r="J7" s="20">
        <v>0.95299</v>
      </c>
      <c r="K7" s="20">
        <v>0.97992000000000001</v>
      </c>
      <c r="L7" s="22">
        <v>0.98765999999999998</v>
      </c>
      <c r="M7" s="20"/>
      <c r="N7" s="20">
        <v>0.81184000000000001</v>
      </c>
      <c r="O7" s="20">
        <v>0.80579000000000001</v>
      </c>
      <c r="P7" s="20">
        <v>0.84097</v>
      </c>
      <c r="Q7" s="20">
        <v>0.83777000000000001</v>
      </c>
      <c r="R7" s="20">
        <v>0.82884000000000002</v>
      </c>
      <c r="S7" s="20">
        <v>0.81908000000000003</v>
      </c>
      <c r="T7" s="20">
        <v>0.85860999999999998</v>
      </c>
      <c r="U7" s="20">
        <v>0.84504999999999997</v>
      </c>
      <c r="V7" s="20">
        <v>0.95748999999999995</v>
      </c>
      <c r="W7" s="20">
        <v>0.95764000000000005</v>
      </c>
      <c r="X7" s="20">
        <v>0.97277999999999998</v>
      </c>
      <c r="Y7" s="20">
        <v>0.95774000000000004</v>
      </c>
      <c r="Z7" s="20">
        <v>0.99192999999999998</v>
      </c>
      <c r="AA7" s="20">
        <v>0.97297999999999996</v>
      </c>
      <c r="AB7" s="20">
        <v>0.98002</v>
      </c>
      <c r="AC7" s="20">
        <v>0.98355000000000004</v>
      </c>
      <c r="AD7" s="20"/>
      <c r="AE7" s="20">
        <v>0.88292999999999999</v>
      </c>
      <c r="AF7" s="20">
        <v>0.93315999999999999</v>
      </c>
      <c r="AG7" s="20">
        <v>0.82786000000000004</v>
      </c>
      <c r="AH7" s="20">
        <v>0.89646000000000003</v>
      </c>
      <c r="AI7" s="20">
        <v>0.87204000000000004</v>
      </c>
      <c r="AJ7" s="20">
        <v>0.90795000000000003</v>
      </c>
      <c r="AK7" s="20">
        <v>0.96816000000000002</v>
      </c>
      <c r="AL7" s="20">
        <v>0.98594999999999999</v>
      </c>
      <c r="AM7" s="20">
        <v>0.97453000000000001</v>
      </c>
      <c r="AN7" s="20">
        <v>0.96792999999999996</v>
      </c>
      <c r="AO7" s="20">
        <v>0.96365999999999996</v>
      </c>
      <c r="AP7" s="20">
        <v>0.99412</v>
      </c>
      <c r="AQ7" s="20">
        <v>0.98862000000000005</v>
      </c>
      <c r="AR7" s="20">
        <v>0.99063000000000001</v>
      </c>
    </row>
    <row r="8" spans="2:44" x14ac:dyDescent="0.3">
      <c r="B8" s="7"/>
      <c r="C8" s="13" t="s">
        <v>6</v>
      </c>
      <c r="D8" s="21">
        <v>0.1950558</v>
      </c>
      <c r="E8" s="20">
        <v>0.22404128000000001</v>
      </c>
      <c r="F8" s="20"/>
      <c r="G8" s="20">
        <v>0.72399000000000002</v>
      </c>
      <c r="H8" s="20">
        <v>0.85484000000000004</v>
      </c>
      <c r="I8" s="20">
        <v>0.97884000000000004</v>
      </c>
      <c r="J8" s="20">
        <v>0.94306000000000001</v>
      </c>
      <c r="K8" s="20">
        <v>0.95418000000000003</v>
      </c>
      <c r="L8" s="22">
        <v>0.96336999999999995</v>
      </c>
      <c r="M8" s="20"/>
      <c r="N8" s="20">
        <v>0.87136000000000002</v>
      </c>
      <c r="O8" s="20">
        <v>0.85828000000000004</v>
      </c>
      <c r="P8" s="20">
        <v>0.87017999999999995</v>
      </c>
      <c r="Q8" s="20">
        <v>0.86185999999999996</v>
      </c>
      <c r="R8" s="20">
        <v>0.79305999999999999</v>
      </c>
      <c r="S8" s="20">
        <v>0.80576999999999999</v>
      </c>
      <c r="T8" s="20">
        <v>0.77902000000000005</v>
      </c>
      <c r="U8" s="20">
        <v>0.78069999999999995</v>
      </c>
      <c r="V8" s="20">
        <v>0.92781999999999998</v>
      </c>
      <c r="W8" s="20">
        <v>0.91876000000000002</v>
      </c>
      <c r="X8" s="20">
        <v>0.93618999999999997</v>
      </c>
      <c r="Y8" s="20">
        <v>0.91988000000000003</v>
      </c>
      <c r="Z8" s="20">
        <v>0.96208000000000005</v>
      </c>
      <c r="AA8" s="20">
        <v>0.93698999999999999</v>
      </c>
      <c r="AB8" s="20">
        <v>0.96345000000000003</v>
      </c>
      <c r="AC8" s="20">
        <v>0.94569000000000003</v>
      </c>
      <c r="AD8" s="20"/>
      <c r="AE8" s="20">
        <v>0.90605999999999998</v>
      </c>
      <c r="AF8" s="20">
        <v>0.94423999999999997</v>
      </c>
      <c r="AG8" s="20">
        <v>0.85472999999999999</v>
      </c>
      <c r="AH8" s="20">
        <v>0.91052999999999995</v>
      </c>
      <c r="AI8" s="20">
        <v>0.82152000000000003</v>
      </c>
      <c r="AJ8" s="20">
        <v>0.89061999999999997</v>
      </c>
      <c r="AK8" s="20">
        <v>0.93852999999999998</v>
      </c>
      <c r="AL8" s="20">
        <v>0.96841999999999995</v>
      </c>
      <c r="AM8" s="20">
        <v>0.95016999999999996</v>
      </c>
      <c r="AN8" s="20">
        <v>0.95120000000000005</v>
      </c>
      <c r="AO8" s="20">
        <v>0.93981999999999999</v>
      </c>
      <c r="AP8" s="20">
        <v>0.97890999999999995</v>
      </c>
      <c r="AQ8" s="20">
        <v>0.96281000000000005</v>
      </c>
      <c r="AR8" s="20">
        <v>0.97074000000000005</v>
      </c>
    </row>
    <row r="9" spans="2:44" x14ac:dyDescent="0.3">
      <c r="B9" s="7"/>
      <c r="C9" s="13" t="s">
        <v>7</v>
      </c>
      <c r="D9" s="21">
        <v>0.14133899999999999</v>
      </c>
      <c r="E9" s="20">
        <v>0.19080253</v>
      </c>
      <c r="F9" s="20">
        <v>0.36791643000000002</v>
      </c>
      <c r="G9" s="20"/>
      <c r="H9" s="20">
        <v>0.84001999999999999</v>
      </c>
      <c r="I9" s="20">
        <v>0.97001000000000004</v>
      </c>
      <c r="J9" s="20">
        <v>0.92476999999999998</v>
      </c>
      <c r="K9" s="20">
        <v>0.93120000000000003</v>
      </c>
      <c r="L9" s="22">
        <v>0.94676000000000005</v>
      </c>
      <c r="M9" s="20"/>
      <c r="N9" s="20">
        <v>0.89102999999999999</v>
      </c>
      <c r="O9" s="20">
        <v>0.88443000000000005</v>
      </c>
      <c r="P9" s="20">
        <v>0.89870000000000005</v>
      </c>
      <c r="Q9" s="20">
        <v>0.88888999999999996</v>
      </c>
      <c r="R9" s="20">
        <v>0.81818000000000002</v>
      </c>
      <c r="S9" s="20">
        <v>0.83126</v>
      </c>
      <c r="T9" s="20">
        <v>0.80364999999999998</v>
      </c>
      <c r="U9" s="20">
        <v>0.79622999999999999</v>
      </c>
      <c r="V9" s="20">
        <v>0.91274999999999995</v>
      </c>
      <c r="W9" s="20">
        <v>0.87770999999999999</v>
      </c>
      <c r="X9" s="20">
        <v>0.91498000000000002</v>
      </c>
      <c r="Y9" s="20">
        <v>0.87078</v>
      </c>
      <c r="Z9" s="20">
        <v>0.93842999999999999</v>
      </c>
      <c r="AA9" s="20">
        <v>0.89480999999999999</v>
      </c>
      <c r="AB9" s="20">
        <v>0.95884000000000003</v>
      </c>
      <c r="AC9" s="20">
        <v>0.90800999999999998</v>
      </c>
      <c r="AD9" s="20"/>
      <c r="AE9" s="20">
        <v>0.92115999999999998</v>
      </c>
      <c r="AF9" s="20">
        <v>0.94818999999999998</v>
      </c>
      <c r="AG9" s="20">
        <v>0.87936000000000003</v>
      </c>
      <c r="AH9" s="20">
        <v>0.92183000000000004</v>
      </c>
      <c r="AI9" s="20">
        <v>0.82515000000000005</v>
      </c>
      <c r="AJ9" s="20">
        <v>0.88905000000000001</v>
      </c>
      <c r="AK9" s="20">
        <v>0.91976000000000002</v>
      </c>
      <c r="AL9" s="20">
        <v>0.95562000000000002</v>
      </c>
      <c r="AM9" s="20">
        <v>0.92589999999999995</v>
      </c>
      <c r="AN9" s="20">
        <v>0.93335999999999997</v>
      </c>
      <c r="AO9" s="20">
        <v>0.92086000000000001</v>
      </c>
      <c r="AP9" s="20">
        <v>0.96770999999999996</v>
      </c>
      <c r="AQ9" s="20">
        <v>0.94364999999999999</v>
      </c>
      <c r="AR9" s="20">
        <v>0.96109999999999995</v>
      </c>
    </row>
    <row r="10" spans="2:44" x14ac:dyDescent="0.3">
      <c r="B10" s="7"/>
      <c r="C10" s="13" t="s">
        <v>8</v>
      </c>
      <c r="D10" s="21">
        <v>7.6560107000000002E-2</v>
      </c>
      <c r="E10" s="20">
        <v>7.6817043000000002E-2</v>
      </c>
      <c r="F10" s="20">
        <v>0.23344541999999999</v>
      </c>
      <c r="G10" s="20">
        <v>0.24409218999999999</v>
      </c>
      <c r="H10" s="20"/>
      <c r="I10" s="20">
        <v>0.94059999999999999</v>
      </c>
      <c r="J10" s="20">
        <v>0.88368999999999998</v>
      </c>
      <c r="K10" s="20">
        <v>0.89446000000000003</v>
      </c>
      <c r="L10" s="22">
        <v>0.89139000000000002</v>
      </c>
      <c r="M10" s="20"/>
      <c r="N10" s="20">
        <v>0.92664000000000002</v>
      </c>
      <c r="O10" s="20">
        <v>0.93213999999999997</v>
      </c>
      <c r="P10" s="20">
        <v>0.93674999999999997</v>
      </c>
      <c r="Q10" s="20">
        <v>0.94511999999999996</v>
      </c>
      <c r="R10" s="20">
        <v>0.89951999999999999</v>
      </c>
      <c r="S10" s="20">
        <v>0.92667999999999995</v>
      </c>
      <c r="T10" s="20">
        <v>0.87734000000000001</v>
      </c>
      <c r="U10" s="20">
        <v>0.89846000000000004</v>
      </c>
      <c r="V10" s="20">
        <v>0.84804999999999997</v>
      </c>
      <c r="W10" s="20">
        <v>0.85982999999999998</v>
      </c>
      <c r="X10" s="20">
        <v>0.83072999999999997</v>
      </c>
      <c r="Y10" s="20">
        <v>0.85474000000000006</v>
      </c>
      <c r="Z10" s="20">
        <v>0.87926000000000004</v>
      </c>
      <c r="AA10" s="20">
        <v>0.87931000000000004</v>
      </c>
      <c r="AB10" s="20">
        <v>0.90849999999999997</v>
      </c>
      <c r="AC10" s="20">
        <v>0.88861000000000001</v>
      </c>
      <c r="AD10" s="20"/>
      <c r="AE10" s="20">
        <v>0.95369000000000004</v>
      </c>
      <c r="AF10" s="20">
        <v>0.95403000000000004</v>
      </c>
      <c r="AG10" s="20">
        <v>0.93132999999999999</v>
      </c>
      <c r="AH10" s="20">
        <v>0.94079999999999997</v>
      </c>
      <c r="AI10" s="20">
        <v>0.87426999999999999</v>
      </c>
      <c r="AJ10" s="20">
        <v>0.89153000000000004</v>
      </c>
      <c r="AK10" s="20">
        <v>0.84567999999999999</v>
      </c>
      <c r="AL10" s="20">
        <v>0.92713999999999996</v>
      </c>
      <c r="AM10" s="20">
        <v>0.86028000000000004</v>
      </c>
      <c r="AN10" s="20">
        <v>0.89510999999999996</v>
      </c>
      <c r="AO10" s="20">
        <v>0.83787</v>
      </c>
      <c r="AP10" s="20">
        <v>0.93261000000000005</v>
      </c>
      <c r="AQ10" s="20">
        <v>0.88539999999999996</v>
      </c>
      <c r="AR10" s="20">
        <v>0.92818999999999996</v>
      </c>
    </row>
    <row r="11" spans="2:44" x14ac:dyDescent="0.3">
      <c r="B11" s="7"/>
      <c r="C11" s="13" t="s">
        <v>9</v>
      </c>
      <c r="D11" s="21">
        <v>4.0421414999999997E-3</v>
      </c>
      <c r="E11" s="20">
        <v>2.2710192000000001E-3</v>
      </c>
      <c r="F11" s="20">
        <v>8.3206242999999992E-3</v>
      </c>
      <c r="G11" s="20">
        <v>5.7434199999999999E-3</v>
      </c>
      <c r="H11" s="20">
        <v>1.478196E-2</v>
      </c>
      <c r="I11" s="20"/>
      <c r="J11" s="20">
        <v>0.89659</v>
      </c>
      <c r="K11" s="20">
        <v>0.93471000000000004</v>
      </c>
      <c r="L11" s="22">
        <v>0.89932000000000001</v>
      </c>
      <c r="M11" s="20"/>
      <c r="N11" s="20">
        <v>0.98041999999999996</v>
      </c>
      <c r="O11" s="20">
        <v>0.98845000000000005</v>
      </c>
      <c r="P11" s="20">
        <v>0.98524999999999996</v>
      </c>
      <c r="Q11" s="20">
        <v>0.98985000000000001</v>
      </c>
      <c r="R11" s="20">
        <v>0.97916000000000003</v>
      </c>
      <c r="S11" s="20">
        <v>0.98946000000000001</v>
      </c>
      <c r="T11" s="20">
        <v>0.97921999999999998</v>
      </c>
      <c r="U11" s="20">
        <v>0.98212999999999995</v>
      </c>
      <c r="V11" s="20">
        <v>0.91464000000000001</v>
      </c>
      <c r="W11" s="20">
        <v>0.94103000000000003</v>
      </c>
      <c r="X11" s="20">
        <v>0.92057</v>
      </c>
      <c r="Y11" s="20">
        <v>0.94726999999999995</v>
      </c>
      <c r="Z11" s="20">
        <v>0.91796999999999995</v>
      </c>
      <c r="AA11" s="20">
        <v>0.94149000000000005</v>
      </c>
      <c r="AB11" s="20">
        <v>0.91266999999999998</v>
      </c>
      <c r="AC11" s="20">
        <v>0.94499</v>
      </c>
      <c r="AD11" s="20"/>
      <c r="AE11" s="20">
        <v>0.98619000000000001</v>
      </c>
      <c r="AF11" s="20">
        <v>0.97880999999999996</v>
      </c>
      <c r="AG11" s="20">
        <v>0.98633000000000004</v>
      </c>
      <c r="AH11" s="20">
        <v>0.98090999999999995</v>
      </c>
      <c r="AI11" s="20">
        <v>0.97614999999999996</v>
      </c>
      <c r="AJ11" s="20">
        <v>0.95723999999999998</v>
      </c>
      <c r="AK11" s="20">
        <v>0.92940999999999996</v>
      </c>
      <c r="AL11" s="20">
        <v>0.91054999999999997</v>
      </c>
      <c r="AM11" s="20">
        <v>0.94250999999999996</v>
      </c>
      <c r="AN11" s="20">
        <v>0.90498000000000001</v>
      </c>
      <c r="AO11" s="20">
        <v>0.92898000000000003</v>
      </c>
      <c r="AP11" s="20">
        <v>0.90234999999999999</v>
      </c>
      <c r="AQ11" s="20">
        <v>0.94550999999999996</v>
      </c>
      <c r="AR11" s="20">
        <v>0.94120999999999999</v>
      </c>
    </row>
    <row r="12" spans="2:44" x14ac:dyDescent="0.3">
      <c r="B12" s="7"/>
      <c r="C12" s="14" t="s">
        <v>39</v>
      </c>
      <c r="D12" s="21">
        <v>3.7482129000000003E-2</v>
      </c>
      <c r="E12" s="20">
        <v>2.3600849E-2</v>
      </c>
      <c r="F12" s="20">
        <v>5.1321675999999997E-2</v>
      </c>
      <c r="G12" s="20">
        <v>4.4535722999999999E-2</v>
      </c>
      <c r="H12" s="20">
        <v>9.3669178000000006E-2</v>
      </c>
      <c r="I12" s="20">
        <v>0.10743583</v>
      </c>
      <c r="J12" s="20"/>
      <c r="K12" s="20">
        <v>0.89707999999999999</v>
      </c>
      <c r="L12" s="22">
        <v>0.87107000000000001</v>
      </c>
      <c r="M12" s="20"/>
      <c r="N12" s="20">
        <v>0.93476000000000004</v>
      </c>
      <c r="O12" s="20">
        <v>0.95071000000000006</v>
      </c>
      <c r="P12" s="20">
        <v>0.94679000000000002</v>
      </c>
      <c r="Q12" s="20">
        <v>0.95925000000000005</v>
      </c>
      <c r="R12" s="20">
        <v>0.93532999999999999</v>
      </c>
      <c r="S12" s="20">
        <v>0.95528000000000002</v>
      </c>
      <c r="T12" s="20">
        <v>0.93772999999999995</v>
      </c>
      <c r="U12" s="20">
        <v>0.94271000000000005</v>
      </c>
      <c r="V12" s="20">
        <v>0.87241999999999997</v>
      </c>
      <c r="W12" s="20">
        <v>0.88117000000000001</v>
      </c>
      <c r="X12" s="20">
        <v>0.85612999999999995</v>
      </c>
      <c r="Y12" s="20">
        <v>0.89227000000000001</v>
      </c>
      <c r="Z12" s="20">
        <v>0.89117999999999997</v>
      </c>
      <c r="AA12" s="20">
        <v>0.89122000000000001</v>
      </c>
      <c r="AB12" s="20">
        <v>0.90103999999999995</v>
      </c>
      <c r="AC12" s="20">
        <v>0.90215000000000001</v>
      </c>
      <c r="AD12" s="20"/>
      <c r="AE12" s="20">
        <v>0.96155999999999997</v>
      </c>
      <c r="AF12" s="20">
        <v>0.95525000000000004</v>
      </c>
      <c r="AG12" s="20">
        <v>0.94140999999999997</v>
      </c>
      <c r="AH12" s="20">
        <v>0.92557999999999996</v>
      </c>
      <c r="AI12" s="20">
        <v>0.92796000000000001</v>
      </c>
      <c r="AJ12" s="20">
        <v>0.90327999999999997</v>
      </c>
      <c r="AK12" s="20">
        <v>0.87641999999999998</v>
      </c>
      <c r="AL12" s="20">
        <v>0.90159</v>
      </c>
      <c r="AM12" s="20">
        <v>0.89997000000000005</v>
      </c>
      <c r="AN12" s="20">
        <v>0.89098999999999995</v>
      </c>
      <c r="AO12" s="20">
        <v>0.88266</v>
      </c>
      <c r="AP12" s="20">
        <v>0.90368000000000004</v>
      </c>
      <c r="AQ12" s="20">
        <v>0.92154000000000003</v>
      </c>
      <c r="AR12" s="20">
        <v>0.92127999999999999</v>
      </c>
    </row>
    <row r="13" spans="2:44" x14ac:dyDescent="0.3">
      <c r="B13" s="7"/>
      <c r="C13" s="15" t="s">
        <v>10</v>
      </c>
      <c r="D13" s="21">
        <v>3.0040707999999999E-2</v>
      </c>
      <c r="E13" s="20">
        <v>2.4645064000000001E-2</v>
      </c>
      <c r="F13" s="20">
        <v>6.7452692999999994E-2</v>
      </c>
      <c r="G13" s="20">
        <v>9.5398441E-2</v>
      </c>
      <c r="H13" s="20">
        <v>0.12703864000000001</v>
      </c>
      <c r="I13" s="20">
        <v>1.9432674E-2</v>
      </c>
      <c r="J13" s="20">
        <v>0.13801266000000001</v>
      </c>
      <c r="K13" s="20"/>
      <c r="L13" s="22">
        <v>0.85016000000000003</v>
      </c>
      <c r="M13" s="20"/>
      <c r="N13" s="20">
        <v>0.97304000000000002</v>
      </c>
      <c r="O13" s="20">
        <v>0.98077999999999999</v>
      </c>
      <c r="P13" s="20">
        <v>0.98221999999999998</v>
      </c>
      <c r="Q13" s="20">
        <v>0.98433000000000004</v>
      </c>
      <c r="R13" s="20">
        <v>0.95530000000000004</v>
      </c>
      <c r="S13" s="20">
        <v>0.97580999999999996</v>
      </c>
      <c r="T13" s="20">
        <v>0.94999</v>
      </c>
      <c r="U13" s="20">
        <v>0.95955000000000001</v>
      </c>
      <c r="V13" s="20">
        <v>0.89553000000000005</v>
      </c>
      <c r="W13" s="20">
        <v>0.88090000000000002</v>
      </c>
      <c r="X13" s="20">
        <v>0.85675000000000001</v>
      </c>
      <c r="Y13" s="20">
        <v>0.88056999999999996</v>
      </c>
      <c r="Z13" s="20">
        <v>0.88683999999999996</v>
      </c>
      <c r="AA13" s="20">
        <v>0.88651000000000002</v>
      </c>
      <c r="AB13" s="20">
        <v>0.92486000000000002</v>
      </c>
      <c r="AC13" s="20">
        <v>0.88658000000000003</v>
      </c>
      <c r="AD13" s="20"/>
      <c r="AE13" s="20">
        <v>0.9859</v>
      </c>
      <c r="AF13" s="20">
        <v>0.98523000000000005</v>
      </c>
      <c r="AG13" s="20">
        <v>0.97635000000000005</v>
      </c>
      <c r="AH13" s="20">
        <v>0.97565999999999997</v>
      </c>
      <c r="AI13" s="20">
        <v>0.93635000000000002</v>
      </c>
      <c r="AJ13" s="20">
        <v>0.94742000000000004</v>
      </c>
      <c r="AK13" s="20">
        <v>0.87572000000000005</v>
      </c>
      <c r="AL13" s="20">
        <v>0.91864999999999997</v>
      </c>
      <c r="AM13" s="20">
        <v>0.88151999999999997</v>
      </c>
      <c r="AN13" s="20">
        <v>0.91191999999999995</v>
      </c>
      <c r="AO13" s="20">
        <v>0.86814999999999998</v>
      </c>
      <c r="AP13" s="20">
        <v>0.92203999999999997</v>
      </c>
      <c r="AQ13" s="20">
        <v>0.89527000000000001</v>
      </c>
      <c r="AR13" s="20">
        <v>0.92854999999999999</v>
      </c>
    </row>
    <row r="14" spans="2:44" ht="15" thickBot="1" x14ac:dyDescent="0.35">
      <c r="B14" s="7"/>
      <c r="C14" s="15" t="s">
        <v>11</v>
      </c>
      <c r="D14" s="23">
        <v>8.7926905999999999E-3</v>
      </c>
      <c r="E14" s="24">
        <v>5.9274675000000002E-3</v>
      </c>
      <c r="F14" s="24">
        <v>3.9709293E-2</v>
      </c>
      <c r="G14" s="24">
        <v>5.4284287000000001E-2</v>
      </c>
      <c r="H14" s="24">
        <v>0.11887737</v>
      </c>
      <c r="I14" s="24">
        <v>7.3910454E-2</v>
      </c>
      <c r="J14" s="24">
        <v>0.33072741</v>
      </c>
      <c r="K14" s="24">
        <v>0.23664629000000001</v>
      </c>
      <c r="L14" s="25"/>
      <c r="M14" s="20"/>
      <c r="N14" s="20">
        <v>0.98175000000000001</v>
      </c>
      <c r="O14" s="20">
        <v>0.98685</v>
      </c>
      <c r="P14" s="20">
        <v>0.98290999999999995</v>
      </c>
      <c r="Q14" s="20">
        <v>0.98801000000000005</v>
      </c>
      <c r="R14" s="20">
        <v>0.96804000000000001</v>
      </c>
      <c r="S14" s="20">
        <v>0.98860999999999999</v>
      </c>
      <c r="T14" s="20">
        <v>0.96243999999999996</v>
      </c>
      <c r="U14" s="20">
        <v>0.97079000000000004</v>
      </c>
      <c r="V14" s="20">
        <v>0.87541000000000002</v>
      </c>
      <c r="W14" s="20">
        <v>0.88604000000000005</v>
      </c>
      <c r="X14" s="20">
        <v>0.83518999999999999</v>
      </c>
      <c r="Y14" s="20">
        <v>0.88188</v>
      </c>
      <c r="Z14" s="20">
        <v>0.86672000000000005</v>
      </c>
      <c r="AA14" s="20">
        <v>0.87497000000000003</v>
      </c>
      <c r="AB14" s="20">
        <v>0.87460000000000004</v>
      </c>
      <c r="AC14" s="20">
        <v>0.87009999999999998</v>
      </c>
      <c r="AD14" s="20"/>
      <c r="AE14" s="20">
        <v>0.98551</v>
      </c>
      <c r="AF14" s="20">
        <v>0.97782999999999998</v>
      </c>
      <c r="AG14" s="20">
        <v>0.98838000000000004</v>
      </c>
      <c r="AH14" s="20">
        <v>0.98363</v>
      </c>
      <c r="AI14" s="20">
        <v>0.95555999999999996</v>
      </c>
      <c r="AJ14" s="20">
        <v>0.94591999999999998</v>
      </c>
      <c r="AK14" s="20">
        <v>0.84860000000000002</v>
      </c>
      <c r="AL14" s="20">
        <v>0.89688999999999997</v>
      </c>
      <c r="AM14" s="20">
        <v>0.85550999999999999</v>
      </c>
      <c r="AN14" s="20">
        <v>0.87622</v>
      </c>
      <c r="AO14" s="20">
        <v>0.86314000000000002</v>
      </c>
      <c r="AP14" s="20">
        <v>0.88634999999999997</v>
      </c>
      <c r="AQ14" s="20">
        <v>0.87009999999999998</v>
      </c>
      <c r="AR14" s="20">
        <v>0.89776999999999996</v>
      </c>
    </row>
    <row r="15" spans="2:44" ht="15" thickBot="1" x14ac:dyDescent="0.35">
      <c r="C15" s="27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</row>
    <row r="16" spans="2:44" x14ac:dyDescent="0.3">
      <c r="B16" s="8"/>
      <c r="C16" s="12" t="s">
        <v>12</v>
      </c>
      <c r="D16" s="20">
        <v>0.27041000999999998</v>
      </c>
      <c r="E16" s="20">
        <v>0.26589991000000002</v>
      </c>
      <c r="F16" s="20">
        <v>0.22407266000000001</v>
      </c>
      <c r="G16" s="20">
        <v>0.16066427</v>
      </c>
      <c r="H16" s="20">
        <v>9.7280753999999997E-2</v>
      </c>
      <c r="I16" s="20">
        <v>4.1879096999999999E-3</v>
      </c>
      <c r="J16" s="20">
        <v>4.8594667000000001E-2</v>
      </c>
      <c r="K16" s="20">
        <v>4.0614339999999999E-2</v>
      </c>
      <c r="L16" s="20">
        <v>1.103588E-2</v>
      </c>
      <c r="M16" s="20"/>
      <c r="N16" s="17"/>
      <c r="O16" s="18">
        <v>0.69855</v>
      </c>
      <c r="P16" s="18">
        <v>0.77337999999999996</v>
      </c>
      <c r="Q16" s="18">
        <v>0.81001999999999996</v>
      </c>
      <c r="R16" s="18">
        <v>0.83704000000000001</v>
      </c>
      <c r="S16" s="18">
        <v>0.85013000000000005</v>
      </c>
      <c r="T16" s="18">
        <v>0.87721000000000005</v>
      </c>
      <c r="U16" s="18">
        <v>0.87636000000000003</v>
      </c>
      <c r="V16" s="18">
        <v>0.95582</v>
      </c>
      <c r="W16" s="18">
        <v>0.95630000000000004</v>
      </c>
      <c r="X16" s="18">
        <v>0.96677000000000002</v>
      </c>
      <c r="Y16" s="18">
        <v>0.95301000000000002</v>
      </c>
      <c r="Z16" s="18">
        <v>0.98892999999999998</v>
      </c>
      <c r="AA16" s="18">
        <v>0.96221999999999996</v>
      </c>
      <c r="AB16" s="18">
        <v>0.96669000000000005</v>
      </c>
      <c r="AC16" s="19">
        <v>0.97841999999999996</v>
      </c>
      <c r="AD16" s="20"/>
      <c r="AE16" s="20">
        <v>0.84823999999999999</v>
      </c>
      <c r="AF16" s="20">
        <v>0.90307999999999999</v>
      </c>
      <c r="AG16" s="20">
        <v>0.81735000000000002</v>
      </c>
      <c r="AH16" s="20">
        <v>0.87575999999999998</v>
      </c>
      <c r="AI16" s="20">
        <v>0.89019000000000004</v>
      </c>
      <c r="AJ16" s="20">
        <v>0.90752999999999995</v>
      </c>
      <c r="AK16" s="20">
        <v>0.95701000000000003</v>
      </c>
      <c r="AL16" s="20">
        <v>0.98118000000000005</v>
      </c>
      <c r="AM16" s="20">
        <v>0.96952000000000005</v>
      </c>
      <c r="AN16" s="20">
        <v>0.95325000000000004</v>
      </c>
      <c r="AO16" s="20">
        <v>0.96772000000000002</v>
      </c>
      <c r="AP16" s="20">
        <v>0.99075999999999997</v>
      </c>
      <c r="AQ16" s="20">
        <v>0.98526000000000002</v>
      </c>
      <c r="AR16" s="20">
        <v>0.98617999999999995</v>
      </c>
    </row>
    <row r="17" spans="2:44" x14ac:dyDescent="0.3">
      <c r="B17" s="9"/>
      <c r="C17" s="12" t="s">
        <v>13</v>
      </c>
      <c r="D17" s="20">
        <v>0.22994357000000001</v>
      </c>
      <c r="E17" s="20">
        <v>0.26768574000000001</v>
      </c>
      <c r="F17" s="20">
        <v>0.22371004999999999</v>
      </c>
      <c r="G17" s="20">
        <v>0.17030181</v>
      </c>
      <c r="H17" s="20">
        <v>8.2835872000000005E-2</v>
      </c>
      <c r="I17" s="20">
        <v>2.5627822000000001E-3</v>
      </c>
      <c r="J17" s="20">
        <v>3.3464150999999998E-2</v>
      </c>
      <c r="K17" s="20">
        <v>3.2277827000000002E-2</v>
      </c>
      <c r="L17" s="20">
        <v>7.3489649999999998E-3</v>
      </c>
      <c r="M17" s="20"/>
      <c r="N17" s="21">
        <v>0.63399379</v>
      </c>
      <c r="O17" s="20"/>
      <c r="P17" s="20">
        <v>0.76793</v>
      </c>
      <c r="Q17" s="20">
        <v>0.76705000000000001</v>
      </c>
      <c r="R17" s="20">
        <v>0.84211999999999998</v>
      </c>
      <c r="S17" s="20">
        <v>0.83411999999999997</v>
      </c>
      <c r="T17" s="20">
        <v>0.87549999999999994</v>
      </c>
      <c r="U17" s="20">
        <v>0.86409999999999998</v>
      </c>
      <c r="V17" s="20">
        <v>0.96579999999999999</v>
      </c>
      <c r="W17" s="20">
        <v>0.96048</v>
      </c>
      <c r="X17" s="20">
        <v>0.97426000000000001</v>
      </c>
      <c r="Y17" s="20">
        <v>0.95433000000000001</v>
      </c>
      <c r="Z17" s="20">
        <v>0.99317</v>
      </c>
      <c r="AA17" s="20">
        <v>0.96540999999999999</v>
      </c>
      <c r="AB17" s="20">
        <v>0.97396000000000005</v>
      </c>
      <c r="AC17" s="22">
        <v>0.98197999999999996</v>
      </c>
      <c r="AD17" s="20"/>
      <c r="AE17" s="20">
        <v>0.85643999999999998</v>
      </c>
      <c r="AF17" s="20">
        <v>0.91447000000000001</v>
      </c>
      <c r="AG17" s="20">
        <v>0.82511999999999996</v>
      </c>
      <c r="AH17" s="20">
        <v>0.88926000000000005</v>
      </c>
      <c r="AI17" s="20">
        <v>0.89144000000000001</v>
      </c>
      <c r="AJ17" s="20">
        <v>0.91786999999999996</v>
      </c>
      <c r="AK17" s="20">
        <v>0.96897</v>
      </c>
      <c r="AL17" s="20">
        <v>0.98577999999999999</v>
      </c>
      <c r="AM17" s="20">
        <v>0.97587000000000002</v>
      </c>
      <c r="AN17" s="20">
        <v>0.96467999999999998</v>
      </c>
      <c r="AO17" s="20">
        <v>0.97389999999999999</v>
      </c>
      <c r="AP17" s="20">
        <v>0.99482000000000004</v>
      </c>
      <c r="AQ17" s="20">
        <v>0.98968999999999996</v>
      </c>
      <c r="AR17" s="20">
        <v>0.98724999999999996</v>
      </c>
    </row>
    <row r="18" spans="2:44" x14ac:dyDescent="0.3">
      <c r="B18" s="9"/>
      <c r="C18" s="12" t="s">
        <v>14</v>
      </c>
      <c r="D18" s="20">
        <v>0.17929692</v>
      </c>
      <c r="E18" s="20">
        <v>0.17735614999999999</v>
      </c>
      <c r="F18" s="20">
        <v>0.21224186</v>
      </c>
      <c r="G18" s="20">
        <v>0.12794889000000001</v>
      </c>
      <c r="H18" s="20">
        <v>7.2187099000000005E-2</v>
      </c>
      <c r="I18" s="20">
        <v>3.2032334999999999E-3</v>
      </c>
      <c r="J18" s="20">
        <v>3.4926317999999998E-2</v>
      </c>
      <c r="K18" s="20">
        <v>2.7455261000000002E-2</v>
      </c>
      <c r="L18" s="20">
        <v>9.8547493E-3</v>
      </c>
      <c r="M18" s="20"/>
      <c r="N18" s="21">
        <v>0.45577891999999998</v>
      </c>
      <c r="O18" s="20">
        <v>0.42570329000000001</v>
      </c>
      <c r="P18" s="20"/>
      <c r="Q18" s="20">
        <v>0.65678000000000003</v>
      </c>
      <c r="R18" s="20">
        <v>0.84194000000000002</v>
      </c>
      <c r="S18" s="20">
        <v>0.85123000000000004</v>
      </c>
      <c r="T18" s="20">
        <v>0.87677000000000005</v>
      </c>
      <c r="U18" s="20">
        <v>0.87687000000000004</v>
      </c>
      <c r="V18" s="20">
        <v>0.95757000000000003</v>
      </c>
      <c r="W18" s="20">
        <v>0.95904</v>
      </c>
      <c r="X18" s="20">
        <v>0.96899000000000002</v>
      </c>
      <c r="Y18" s="20">
        <v>0.95587</v>
      </c>
      <c r="Z18" s="20">
        <v>0.99187999999999998</v>
      </c>
      <c r="AA18" s="20">
        <v>0.96650000000000003</v>
      </c>
      <c r="AB18" s="20">
        <v>0.97511000000000003</v>
      </c>
      <c r="AC18" s="22">
        <v>0.97997000000000001</v>
      </c>
      <c r="AD18" s="20"/>
      <c r="AE18" s="20">
        <v>0.81430000000000002</v>
      </c>
      <c r="AF18" s="20">
        <v>0.88090999999999997</v>
      </c>
      <c r="AG18" s="20">
        <v>0.85204000000000002</v>
      </c>
      <c r="AH18" s="20">
        <v>0.89285999999999999</v>
      </c>
      <c r="AI18" s="20">
        <v>0.89004000000000005</v>
      </c>
      <c r="AJ18" s="20">
        <v>0.90012000000000003</v>
      </c>
      <c r="AK18" s="20">
        <v>0.95877999999999997</v>
      </c>
      <c r="AL18" s="20">
        <v>0.98185</v>
      </c>
      <c r="AM18" s="20">
        <v>0.97084000000000004</v>
      </c>
      <c r="AN18" s="20">
        <v>0.95989999999999998</v>
      </c>
      <c r="AO18" s="20">
        <v>0.97058</v>
      </c>
      <c r="AP18" s="20">
        <v>0.99397000000000002</v>
      </c>
      <c r="AQ18" s="20">
        <v>0.98533999999999999</v>
      </c>
      <c r="AR18" s="20">
        <v>0.98665000000000003</v>
      </c>
    </row>
    <row r="19" spans="2:44" x14ac:dyDescent="0.3">
      <c r="B19" s="9"/>
      <c r="C19" s="12" t="s">
        <v>15</v>
      </c>
      <c r="D19" s="20">
        <v>0.12181009</v>
      </c>
      <c r="E19" s="20">
        <v>0.15973587</v>
      </c>
      <c r="F19" s="20">
        <v>0.18657792000000001</v>
      </c>
      <c r="G19" s="20">
        <v>0.14492194</v>
      </c>
      <c r="H19" s="20">
        <v>6.3554419000000001E-2</v>
      </c>
      <c r="I19" s="20">
        <v>1.3647255E-3</v>
      </c>
      <c r="J19" s="20">
        <v>1.5476538E-2</v>
      </c>
      <c r="K19" s="20">
        <v>1.7862947000000001E-2</v>
      </c>
      <c r="L19" s="20">
        <v>5.3765842999999999E-3</v>
      </c>
      <c r="M19" s="20"/>
      <c r="N19" s="21">
        <v>0.27515842000000001</v>
      </c>
      <c r="O19" s="20">
        <v>0.29846883000000002</v>
      </c>
      <c r="P19" s="20">
        <v>0.48361385000000001</v>
      </c>
      <c r="Q19" s="20"/>
      <c r="R19" s="20">
        <v>0.84116000000000002</v>
      </c>
      <c r="S19" s="20">
        <v>0.82940999999999998</v>
      </c>
      <c r="T19" s="20">
        <v>0.87222999999999995</v>
      </c>
      <c r="U19" s="20">
        <v>0.85924999999999996</v>
      </c>
      <c r="V19" s="20">
        <v>0.96604999999999996</v>
      </c>
      <c r="W19" s="20">
        <v>0.95672000000000001</v>
      </c>
      <c r="X19" s="20">
        <v>0.97531999999999996</v>
      </c>
      <c r="Y19" s="20">
        <v>0.95428000000000002</v>
      </c>
      <c r="Z19" s="20">
        <v>0.98985999999999996</v>
      </c>
      <c r="AA19" s="20">
        <v>0.96435000000000004</v>
      </c>
      <c r="AB19" s="20">
        <v>0.97994999999999999</v>
      </c>
      <c r="AC19" s="22">
        <v>0.97753999999999996</v>
      </c>
      <c r="AD19" s="20"/>
      <c r="AE19" s="20">
        <v>0.81771000000000005</v>
      </c>
      <c r="AF19" s="20">
        <v>0.89908999999999994</v>
      </c>
      <c r="AG19" s="20">
        <v>0.85770999999999997</v>
      </c>
      <c r="AH19" s="20">
        <v>0.91139000000000003</v>
      </c>
      <c r="AI19" s="20">
        <v>0.88917999999999997</v>
      </c>
      <c r="AJ19" s="20">
        <v>0.91232000000000002</v>
      </c>
      <c r="AK19" s="20">
        <v>0.97</v>
      </c>
      <c r="AL19" s="20">
        <v>0.98628000000000005</v>
      </c>
      <c r="AM19" s="20">
        <v>0.97775999999999996</v>
      </c>
      <c r="AN19" s="20">
        <v>0.96850999999999998</v>
      </c>
      <c r="AO19" s="20">
        <v>0.97470000000000001</v>
      </c>
      <c r="AP19" s="20">
        <v>0.99461999999999995</v>
      </c>
      <c r="AQ19" s="20">
        <v>0.98877000000000004</v>
      </c>
      <c r="AR19" s="20">
        <v>0.98741000000000001</v>
      </c>
    </row>
    <row r="20" spans="2:44" x14ac:dyDescent="0.3">
      <c r="B20" s="8"/>
      <c r="C20" s="13" t="s">
        <v>16</v>
      </c>
      <c r="D20" s="20">
        <v>0.19185348999999999</v>
      </c>
      <c r="E20" s="20">
        <v>0.21771837999999999</v>
      </c>
      <c r="F20" s="20">
        <v>0.30881972000000002</v>
      </c>
      <c r="G20" s="20">
        <v>0.23067103999999999</v>
      </c>
      <c r="H20" s="20">
        <v>0.11784053</v>
      </c>
      <c r="I20" s="20">
        <v>6.9638451000000002E-3</v>
      </c>
      <c r="J20" s="20">
        <v>4.6013143999999999E-2</v>
      </c>
      <c r="K20" s="20">
        <v>5.2394587999999999E-2</v>
      </c>
      <c r="L20" s="20">
        <v>2.4815791E-2</v>
      </c>
      <c r="M20" s="20"/>
      <c r="N20" s="21">
        <v>0.27797754000000002</v>
      </c>
      <c r="O20" s="20">
        <v>0.24524151</v>
      </c>
      <c r="P20" s="20">
        <v>0.23934153999999999</v>
      </c>
      <c r="Q20" s="20">
        <v>0.20419163000000001</v>
      </c>
      <c r="R20" s="20"/>
      <c r="S20" s="20">
        <v>0.61939</v>
      </c>
      <c r="T20" s="20">
        <v>0.66229000000000005</v>
      </c>
      <c r="U20" s="20">
        <v>0.65754999999999997</v>
      </c>
      <c r="V20" s="20">
        <v>0.92659000000000002</v>
      </c>
      <c r="W20" s="20">
        <v>0.92413999999999996</v>
      </c>
      <c r="X20" s="20">
        <v>0.94455</v>
      </c>
      <c r="Y20" s="20">
        <v>0.93727000000000005</v>
      </c>
      <c r="Z20" s="20">
        <v>0.97316999999999998</v>
      </c>
      <c r="AA20" s="20">
        <v>0.95098000000000005</v>
      </c>
      <c r="AB20" s="20">
        <v>0.96667999999999998</v>
      </c>
      <c r="AC20" s="22">
        <v>0.96535000000000004</v>
      </c>
      <c r="AD20" s="20"/>
      <c r="AE20" s="20">
        <v>0.89741000000000004</v>
      </c>
      <c r="AF20" s="20">
        <v>0.94264000000000003</v>
      </c>
      <c r="AG20" s="20">
        <v>0.74985000000000002</v>
      </c>
      <c r="AH20" s="20">
        <v>0.85409999999999997</v>
      </c>
      <c r="AI20" s="20">
        <v>0.74238000000000004</v>
      </c>
      <c r="AJ20" s="20">
        <v>0.82867999999999997</v>
      </c>
      <c r="AK20" s="20">
        <v>0.94618999999999998</v>
      </c>
      <c r="AL20" s="20">
        <v>0.96513000000000004</v>
      </c>
      <c r="AM20" s="20">
        <v>0.95738000000000001</v>
      </c>
      <c r="AN20" s="20">
        <v>0.95162000000000002</v>
      </c>
      <c r="AO20" s="20">
        <v>0.95321</v>
      </c>
      <c r="AP20" s="20">
        <v>0.98045000000000004</v>
      </c>
      <c r="AQ20" s="20">
        <v>0.97445999999999999</v>
      </c>
      <c r="AR20" s="20">
        <v>0.97394000000000003</v>
      </c>
    </row>
    <row r="21" spans="2:44" x14ac:dyDescent="0.3">
      <c r="B21" s="8"/>
      <c r="C21" s="13" t="s">
        <v>17</v>
      </c>
      <c r="D21" s="20">
        <v>0.19623206000000001</v>
      </c>
      <c r="E21" s="20">
        <v>0.25401498</v>
      </c>
      <c r="F21" s="20">
        <v>0.29258770000000001</v>
      </c>
      <c r="G21" s="20">
        <v>0.24751023</v>
      </c>
      <c r="H21" s="20">
        <v>8.5585186999999993E-2</v>
      </c>
      <c r="I21" s="20">
        <v>2.0596372000000001E-3</v>
      </c>
      <c r="J21" s="20">
        <v>2.4405863E-2</v>
      </c>
      <c r="K21" s="20">
        <v>3.1080244999999999E-2</v>
      </c>
      <c r="L21" s="20">
        <v>5.0298286999999999E-3</v>
      </c>
      <c r="M21" s="20"/>
      <c r="N21" s="21">
        <v>0.26863086000000003</v>
      </c>
      <c r="O21" s="20">
        <v>0.28176071000000003</v>
      </c>
      <c r="P21" s="20">
        <v>0.22936511000000001</v>
      </c>
      <c r="Q21" s="20">
        <v>0.23916002</v>
      </c>
      <c r="R21" s="20">
        <v>0.64295952999999995</v>
      </c>
      <c r="S21" s="20"/>
      <c r="T21" s="20">
        <v>0.70282</v>
      </c>
      <c r="U21" s="20">
        <v>0.65912000000000004</v>
      </c>
      <c r="V21" s="20">
        <v>0.95260999999999996</v>
      </c>
      <c r="W21" s="20">
        <v>0.94359000000000004</v>
      </c>
      <c r="X21" s="20">
        <v>0.96811999999999998</v>
      </c>
      <c r="Y21" s="20">
        <v>0.95354000000000005</v>
      </c>
      <c r="Z21" s="20">
        <v>0.99063000000000001</v>
      </c>
      <c r="AA21" s="20">
        <v>0.97148000000000001</v>
      </c>
      <c r="AB21" s="20">
        <v>0.9829</v>
      </c>
      <c r="AC21" s="22">
        <v>0.98175000000000001</v>
      </c>
      <c r="AD21" s="20"/>
      <c r="AE21" s="20">
        <v>0.90586999999999995</v>
      </c>
      <c r="AF21" s="20">
        <v>0.95121999999999995</v>
      </c>
      <c r="AG21" s="20">
        <v>0.75175000000000003</v>
      </c>
      <c r="AH21" s="20">
        <v>0.86560000000000004</v>
      </c>
      <c r="AI21" s="20">
        <v>0.77712000000000003</v>
      </c>
      <c r="AJ21" s="20">
        <v>0.85770000000000002</v>
      </c>
      <c r="AK21" s="20">
        <v>0.96986000000000006</v>
      </c>
      <c r="AL21" s="20">
        <v>0.98072999999999999</v>
      </c>
      <c r="AM21" s="20">
        <v>0.98004000000000002</v>
      </c>
      <c r="AN21" s="20">
        <v>0.97267999999999999</v>
      </c>
      <c r="AO21" s="20">
        <v>0.97563999999999995</v>
      </c>
      <c r="AP21" s="20">
        <v>0.99214000000000002</v>
      </c>
      <c r="AQ21" s="20">
        <v>0.98929</v>
      </c>
      <c r="AR21" s="20">
        <v>0.98707999999999996</v>
      </c>
    </row>
    <row r="22" spans="2:44" x14ac:dyDescent="0.3">
      <c r="B22" s="8"/>
      <c r="C22" s="13" t="s">
        <v>18</v>
      </c>
      <c r="D22" s="20">
        <v>0.14196632000000001</v>
      </c>
      <c r="E22" s="20">
        <v>0.17592521</v>
      </c>
      <c r="F22" s="20">
        <v>0.31115169999999998</v>
      </c>
      <c r="G22" s="20">
        <v>0.25127840000000001</v>
      </c>
      <c r="H22" s="20">
        <v>0.14065928</v>
      </c>
      <c r="I22" s="20">
        <v>6.5359833999999997E-3</v>
      </c>
      <c r="J22" s="20">
        <v>4.4000580999999997E-2</v>
      </c>
      <c r="K22" s="20">
        <v>5.9440191000000003E-2</v>
      </c>
      <c r="L22" s="20">
        <v>3.2604938999999999E-2</v>
      </c>
      <c r="M22" s="20"/>
      <c r="N22" s="21">
        <v>0.18735578999999999</v>
      </c>
      <c r="O22" s="20">
        <v>0.1790909</v>
      </c>
      <c r="P22" s="20">
        <v>0.16591781999999999</v>
      </c>
      <c r="Q22" s="20">
        <v>0.16354866000000001</v>
      </c>
      <c r="R22" s="20">
        <v>0.59921780999999996</v>
      </c>
      <c r="S22" s="20">
        <v>0.51236037000000001</v>
      </c>
      <c r="T22" s="20"/>
      <c r="U22" s="20">
        <v>0.63495999999999997</v>
      </c>
      <c r="V22" s="20">
        <v>0.91425000000000001</v>
      </c>
      <c r="W22" s="20">
        <v>0.90654000000000001</v>
      </c>
      <c r="X22" s="20">
        <v>0.93339000000000005</v>
      </c>
      <c r="Y22" s="20">
        <v>0.92117000000000004</v>
      </c>
      <c r="Z22" s="20">
        <v>0.96326000000000001</v>
      </c>
      <c r="AA22" s="20">
        <v>0.93996999999999997</v>
      </c>
      <c r="AB22" s="20">
        <v>0.96745000000000003</v>
      </c>
      <c r="AC22" s="22">
        <v>0.95132000000000005</v>
      </c>
      <c r="AD22" s="20"/>
      <c r="AE22" s="20">
        <v>0.91605000000000003</v>
      </c>
      <c r="AF22" s="20">
        <v>0.95330999999999999</v>
      </c>
      <c r="AG22" s="20">
        <v>0.80959999999999999</v>
      </c>
      <c r="AH22" s="20">
        <v>0.88346999999999998</v>
      </c>
      <c r="AI22" s="20">
        <v>0.73463000000000001</v>
      </c>
      <c r="AJ22" s="20">
        <v>0.83538000000000001</v>
      </c>
      <c r="AK22" s="20">
        <v>0.93950999999999996</v>
      </c>
      <c r="AL22" s="20">
        <v>0.96367999999999998</v>
      </c>
      <c r="AM22" s="20">
        <v>0.95494999999999997</v>
      </c>
      <c r="AN22" s="20">
        <v>0.95616999999999996</v>
      </c>
      <c r="AO22" s="20">
        <v>0.94655999999999996</v>
      </c>
      <c r="AP22" s="20">
        <v>0.97785999999999995</v>
      </c>
      <c r="AQ22" s="20">
        <v>0.96669000000000005</v>
      </c>
      <c r="AR22" s="20">
        <v>0.97304999999999997</v>
      </c>
    </row>
    <row r="23" spans="2:44" x14ac:dyDescent="0.3">
      <c r="B23" s="8"/>
      <c r="C23" s="28" t="s">
        <v>19</v>
      </c>
      <c r="D23" s="20">
        <v>0.13694496</v>
      </c>
      <c r="E23" s="20">
        <v>0.18766606</v>
      </c>
      <c r="F23" s="20">
        <v>0.28677847000000001</v>
      </c>
      <c r="G23" s="20">
        <v>0.27260102000000003</v>
      </c>
      <c r="H23" s="20">
        <v>0.1196781</v>
      </c>
      <c r="I23" s="20">
        <v>4.5598013000000001E-3</v>
      </c>
      <c r="J23" s="20">
        <v>3.5573087000000003E-2</v>
      </c>
      <c r="K23" s="20">
        <v>5.1799596000000003E-2</v>
      </c>
      <c r="L23" s="20">
        <v>2.7720822999999999E-2</v>
      </c>
      <c r="M23" s="20"/>
      <c r="N23" s="21">
        <v>0.18362547000000001</v>
      </c>
      <c r="O23" s="20">
        <v>0.18585767</v>
      </c>
      <c r="P23" s="20">
        <v>0.16367794999999999</v>
      </c>
      <c r="Q23" s="20">
        <v>0.18353900000000001</v>
      </c>
      <c r="R23" s="20">
        <v>0.53428196999999999</v>
      </c>
      <c r="S23" s="20">
        <v>0.54729921000000004</v>
      </c>
      <c r="T23" s="20">
        <v>0.63984063999999996</v>
      </c>
      <c r="U23" s="20"/>
      <c r="V23" s="20">
        <v>0.93101999999999996</v>
      </c>
      <c r="W23" s="20">
        <v>0.90536000000000005</v>
      </c>
      <c r="X23" s="20">
        <v>0.94450000000000001</v>
      </c>
      <c r="Y23" s="20">
        <v>0.91835999999999995</v>
      </c>
      <c r="Z23" s="20">
        <v>0.97075999999999996</v>
      </c>
      <c r="AA23" s="20">
        <v>0.94311</v>
      </c>
      <c r="AB23" s="20">
        <v>0.97255000000000003</v>
      </c>
      <c r="AC23" s="22">
        <v>0.95311999999999997</v>
      </c>
      <c r="AD23" s="20"/>
      <c r="AE23" s="20">
        <v>0.91154000000000002</v>
      </c>
      <c r="AF23" s="20">
        <v>0.95392999999999994</v>
      </c>
      <c r="AG23" s="20">
        <v>0.80393999999999999</v>
      </c>
      <c r="AH23" s="20">
        <v>0.89097999999999999</v>
      </c>
      <c r="AI23" s="20">
        <v>0.74878</v>
      </c>
      <c r="AJ23" s="20">
        <v>0.85216000000000003</v>
      </c>
      <c r="AK23" s="20">
        <v>0.95123999999999997</v>
      </c>
      <c r="AL23" s="20">
        <v>0.96891000000000005</v>
      </c>
      <c r="AM23" s="20">
        <v>0.96057999999999999</v>
      </c>
      <c r="AN23" s="20">
        <v>0.95984000000000003</v>
      </c>
      <c r="AO23" s="20">
        <v>0.95637000000000005</v>
      </c>
      <c r="AP23" s="20">
        <v>0.98119999999999996</v>
      </c>
      <c r="AQ23" s="20">
        <v>0.97538000000000002</v>
      </c>
      <c r="AR23" s="20">
        <v>0.97601000000000004</v>
      </c>
    </row>
    <row r="24" spans="2:44" x14ac:dyDescent="0.3">
      <c r="B24" s="8"/>
      <c r="C24" s="13" t="s">
        <v>20</v>
      </c>
      <c r="D24" s="20">
        <v>4.4625508000000001E-2</v>
      </c>
      <c r="E24" s="20">
        <v>3.1015217000000001E-2</v>
      </c>
      <c r="F24" s="20">
        <v>9.8953126000000002E-2</v>
      </c>
      <c r="G24" s="20">
        <v>7.8305105999999999E-2</v>
      </c>
      <c r="H24" s="20">
        <v>0.17047818000000001</v>
      </c>
      <c r="I24" s="20">
        <v>5.5717662000000001E-2</v>
      </c>
      <c r="J24" s="20">
        <v>0.21845972999999999</v>
      </c>
      <c r="K24" s="20">
        <v>0.16030004</v>
      </c>
      <c r="L24" s="20">
        <v>0.23546565</v>
      </c>
      <c r="M24" s="20"/>
      <c r="N24" s="21">
        <v>5.0258944999999999E-2</v>
      </c>
      <c r="O24" s="20">
        <v>3.6009117E-2</v>
      </c>
      <c r="P24" s="20">
        <v>4.0989350000000001E-2</v>
      </c>
      <c r="Q24" s="20">
        <v>2.1314296999999999E-2</v>
      </c>
      <c r="R24" s="20">
        <v>7.4188353999999998E-2</v>
      </c>
      <c r="S24" s="20">
        <v>3.7852832000000003E-2</v>
      </c>
      <c r="T24" s="20">
        <v>8.5485263000000006E-2</v>
      </c>
      <c r="U24" s="20">
        <v>6.0783321000000001E-2</v>
      </c>
      <c r="V24" s="20"/>
      <c r="W24" s="20">
        <v>0.84779000000000004</v>
      </c>
      <c r="X24" s="20">
        <v>0.82030999999999998</v>
      </c>
      <c r="Y24" s="20">
        <v>0.86782999999999999</v>
      </c>
      <c r="Z24" s="20">
        <v>0.84563999999999995</v>
      </c>
      <c r="AA24" s="20">
        <v>0.87910999999999995</v>
      </c>
      <c r="AB24" s="20">
        <v>0.87966</v>
      </c>
      <c r="AC24" s="22">
        <v>0.87714999999999999</v>
      </c>
      <c r="AD24" s="20"/>
      <c r="AE24" s="20">
        <v>0.97036</v>
      </c>
      <c r="AF24" s="20">
        <v>0.96657000000000004</v>
      </c>
      <c r="AG24" s="20">
        <v>0.95086000000000004</v>
      </c>
      <c r="AH24" s="20">
        <v>0.95172000000000001</v>
      </c>
      <c r="AI24" s="20">
        <v>0.90534999999999999</v>
      </c>
      <c r="AJ24" s="20">
        <v>0.89737999999999996</v>
      </c>
      <c r="AK24" s="20">
        <v>0.83865999999999996</v>
      </c>
      <c r="AL24" s="20">
        <v>0.89695000000000003</v>
      </c>
      <c r="AM24" s="20">
        <v>0.85573999999999995</v>
      </c>
      <c r="AN24" s="20">
        <v>0.87736999999999998</v>
      </c>
      <c r="AO24" s="20">
        <v>0.84577000000000002</v>
      </c>
      <c r="AP24" s="20">
        <v>0.90512999999999999</v>
      </c>
      <c r="AQ24" s="20">
        <v>0.86907999999999996</v>
      </c>
      <c r="AR24" s="20">
        <v>0.89834000000000003</v>
      </c>
    </row>
    <row r="25" spans="2:44" x14ac:dyDescent="0.3">
      <c r="B25" s="8"/>
      <c r="C25" s="13" t="s">
        <v>21</v>
      </c>
      <c r="D25" s="20">
        <v>5.4544099999999998E-2</v>
      </c>
      <c r="E25" s="20">
        <v>5.8367183000000003E-2</v>
      </c>
      <c r="F25" s="20">
        <v>0.12880293000000001</v>
      </c>
      <c r="G25" s="20">
        <v>0.24180370000000001</v>
      </c>
      <c r="H25" s="20">
        <v>0.24201926000000001</v>
      </c>
      <c r="I25" s="20">
        <v>1.5682906999999999E-2</v>
      </c>
      <c r="J25" s="20">
        <v>9.1157769999999999E-2</v>
      </c>
      <c r="K25" s="20">
        <v>0.22348335</v>
      </c>
      <c r="L25" s="20">
        <v>0.13637938999999999</v>
      </c>
      <c r="M25" s="20"/>
      <c r="N25" s="21">
        <v>5.9163212999999999E-2</v>
      </c>
      <c r="O25" s="20">
        <v>5.3426663999999999E-2</v>
      </c>
      <c r="P25" s="20">
        <v>5.0715129999999997E-2</v>
      </c>
      <c r="Q25" s="20">
        <v>3.9802504000000002E-2</v>
      </c>
      <c r="R25" s="20">
        <v>9.9629535000000005E-2</v>
      </c>
      <c r="S25" s="20">
        <v>7.2051516999999995E-2</v>
      </c>
      <c r="T25" s="20">
        <v>0.11393837</v>
      </c>
      <c r="U25" s="20">
        <v>0.10873747</v>
      </c>
      <c r="V25" s="20">
        <v>0.17345960999999999</v>
      </c>
      <c r="W25" s="20"/>
      <c r="X25" s="20">
        <v>0.84036999999999995</v>
      </c>
      <c r="Y25" s="20">
        <v>0.80445</v>
      </c>
      <c r="Z25" s="20">
        <v>0.86604999999999999</v>
      </c>
      <c r="AA25" s="20">
        <v>0.83379000000000003</v>
      </c>
      <c r="AB25" s="20">
        <v>0.91683999999999999</v>
      </c>
      <c r="AC25" s="22">
        <v>0.83738000000000001</v>
      </c>
      <c r="AD25" s="20"/>
      <c r="AE25" s="20">
        <v>0.96967000000000003</v>
      </c>
      <c r="AF25" s="20">
        <v>0.96745999999999999</v>
      </c>
      <c r="AG25" s="20">
        <v>0.95315000000000005</v>
      </c>
      <c r="AH25" s="20">
        <v>0.95418000000000003</v>
      </c>
      <c r="AI25" s="20">
        <v>0.89790999999999999</v>
      </c>
      <c r="AJ25" s="20">
        <v>0.90019000000000005</v>
      </c>
      <c r="AK25" s="20">
        <v>0.85079000000000005</v>
      </c>
      <c r="AL25" s="20">
        <v>0.90808</v>
      </c>
      <c r="AM25" s="20">
        <v>0.87912999999999997</v>
      </c>
      <c r="AN25" s="20">
        <v>0.88863000000000003</v>
      </c>
      <c r="AO25" s="20">
        <v>0.86397000000000002</v>
      </c>
      <c r="AP25" s="20">
        <v>0.92491000000000001</v>
      </c>
      <c r="AQ25" s="20">
        <v>0.90259999999999996</v>
      </c>
      <c r="AR25" s="20">
        <v>0.92822000000000005</v>
      </c>
    </row>
    <row r="26" spans="2:44" x14ac:dyDescent="0.3">
      <c r="B26" s="9"/>
      <c r="C26" s="16" t="s">
        <v>22</v>
      </c>
      <c r="D26" s="20">
        <v>3.4948337000000003E-2</v>
      </c>
      <c r="E26" s="20">
        <v>2.7853392000000001E-2</v>
      </c>
      <c r="F26" s="20">
        <v>0.10720362999999999</v>
      </c>
      <c r="G26" s="20">
        <v>0.13485396999999999</v>
      </c>
      <c r="H26" s="20">
        <v>0.31127231999999999</v>
      </c>
      <c r="I26" s="20">
        <v>2.6382032999999999E-2</v>
      </c>
      <c r="J26" s="20">
        <v>0.16581847999999999</v>
      </c>
      <c r="K26" s="20">
        <v>0.21332216000000001</v>
      </c>
      <c r="L26" s="20">
        <v>0.24492838</v>
      </c>
      <c r="M26" s="20"/>
      <c r="N26" s="21">
        <v>3.8530502000000001E-2</v>
      </c>
      <c r="O26" s="20">
        <v>3.0355467000000001E-2</v>
      </c>
      <c r="P26" s="20">
        <v>3.1796204000000002E-2</v>
      </c>
      <c r="Q26" s="20">
        <v>2.0991686999999998E-2</v>
      </c>
      <c r="R26" s="20">
        <v>5.9963264000000002E-2</v>
      </c>
      <c r="S26" s="20">
        <v>3.1742449999999998E-2</v>
      </c>
      <c r="T26" s="20">
        <v>7.8906402E-2</v>
      </c>
      <c r="U26" s="20">
        <v>6.4104359E-2</v>
      </c>
      <c r="V26" s="20">
        <v>0.30762562999999998</v>
      </c>
      <c r="W26" s="20">
        <v>0.27798094000000001</v>
      </c>
      <c r="X26" s="20"/>
      <c r="Y26" s="20">
        <v>0.83077000000000001</v>
      </c>
      <c r="Z26" s="20">
        <v>0.83350000000000002</v>
      </c>
      <c r="AA26" s="20">
        <v>0.85041</v>
      </c>
      <c r="AB26" s="20">
        <v>0.88378000000000001</v>
      </c>
      <c r="AC26" s="22">
        <v>0.85277000000000003</v>
      </c>
      <c r="AD26" s="20"/>
      <c r="AE26" s="20">
        <v>0.97714999999999996</v>
      </c>
      <c r="AF26" s="20">
        <v>0.97330000000000005</v>
      </c>
      <c r="AG26" s="20">
        <v>0.9698</v>
      </c>
      <c r="AH26" s="20">
        <v>0.96906000000000003</v>
      </c>
      <c r="AI26" s="20">
        <v>0.92498000000000002</v>
      </c>
      <c r="AJ26" s="20">
        <v>0.91912000000000005</v>
      </c>
      <c r="AK26" s="20">
        <v>0.83801999999999999</v>
      </c>
      <c r="AL26" s="20">
        <v>0.89390000000000003</v>
      </c>
      <c r="AM26" s="20">
        <v>0.85033000000000003</v>
      </c>
      <c r="AN26" s="20">
        <v>0.87863999999999998</v>
      </c>
      <c r="AO26" s="20">
        <v>0.81332000000000004</v>
      </c>
      <c r="AP26" s="20">
        <v>0.89864999999999995</v>
      </c>
      <c r="AQ26" s="20">
        <v>0.85916999999999999</v>
      </c>
      <c r="AR26" s="20">
        <v>0.90402000000000005</v>
      </c>
    </row>
    <row r="27" spans="2:44" x14ac:dyDescent="0.3">
      <c r="B27" s="9"/>
      <c r="C27" s="16" t="s">
        <v>23</v>
      </c>
      <c r="D27" s="20">
        <v>3.2176122000000001E-2</v>
      </c>
      <c r="E27" s="20">
        <v>3.6821818999999999E-2</v>
      </c>
      <c r="F27" s="20">
        <v>9.8875635000000003E-2</v>
      </c>
      <c r="G27" s="20">
        <v>0.22312825999999999</v>
      </c>
      <c r="H27" s="20">
        <v>0.21716688000000001</v>
      </c>
      <c r="I27" s="20">
        <v>6.8910474999999997E-3</v>
      </c>
      <c r="J27" s="20">
        <v>4.9874351999999997E-2</v>
      </c>
      <c r="K27" s="20">
        <v>0.15172788000000001</v>
      </c>
      <c r="L27" s="20">
        <v>8.2540639999999998E-2</v>
      </c>
      <c r="M27" s="20"/>
      <c r="N27" s="21">
        <v>4.3673568000000003E-2</v>
      </c>
      <c r="O27" s="20">
        <v>4.3239883999999999E-2</v>
      </c>
      <c r="P27" s="20">
        <v>3.8755235999999998E-2</v>
      </c>
      <c r="Q27" s="20">
        <v>3.5723277999999997E-2</v>
      </c>
      <c r="R27" s="20">
        <v>5.5323565999999998E-2</v>
      </c>
      <c r="S27" s="20">
        <v>4.3454830999999999E-2</v>
      </c>
      <c r="T27" s="20">
        <v>7.1456463999999997E-2</v>
      </c>
      <c r="U27" s="20">
        <v>7.4373122E-2</v>
      </c>
      <c r="V27" s="20">
        <v>0.10013461</v>
      </c>
      <c r="W27" s="20">
        <v>0.39247072999999999</v>
      </c>
      <c r="X27" s="20">
        <v>0.20106938999999999</v>
      </c>
      <c r="Y27" s="20"/>
      <c r="Z27" s="20">
        <v>0.86943999999999999</v>
      </c>
      <c r="AA27" s="20">
        <v>0.80245</v>
      </c>
      <c r="AB27" s="20">
        <v>0.92257999999999996</v>
      </c>
      <c r="AC27" s="22">
        <v>0.82057999999999998</v>
      </c>
      <c r="AD27" s="20"/>
      <c r="AE27" s="20">
        <v>0.96811000000000003</v>
      </c>
      <c r="AF27" s="20">
        <v>0.97045000000000003</v>
      </c>
      <c r="AG27" s="20">
        <v>0.95879999999999999</v>
      </c>
      <c r="AH27" s="20">
        <v>0.96079999999999999</v>
      </c>
      <c r="AI27" s="20">
        <v>0.90742999999999996</v>
      </c>
      <c r="AJ27" s="20">
        <v>0.93228999999999995</v>
      </c>
      <c r="AK27" s="20">
        <v>0.83147000000000004</v>
      </c>
      <c r="AL27" s="20">
        <v>0.91164000000000001</v>
      </c>
      <c r="AM27" s="20">
        <v>0.86123000000000005</v>
      </c>
      <c r="AN27" s="20">
        <v>0.90103</v>
      </c>
      <c r="AO27" s="20">
        <v>0.84731999999999996</v>
      </c>
      <c r="AP27" s="20">
        <v>0.93045999999999995</v>
      </c>
      <c r="AQ27" s="20">
        <v>0.88549999999999995</v>
      </c>
      <c r="AR27" s="20">
        <v>0.92256000000000005</v>
      </c>
    </row>
    <row r="28" spans="2:44" x14ac:dyDescent="0.3">
      <c r="B28" s="9"/>
      <c r="C28" s="16" t="s">
        <v>24</v>
      </c>
      <c r="D28" s="20">
        <v>2.9384338000000001E-3</v>
      </c>
      <c r="E28" s="20">
        <v>3.3996846999999998E-3</v>
      </c>
      <c r="F28" s="20">
        <v>4.4512566000000003E-2</v>
      </c>
      <c r="G28" s="20">
        <v>9.4769226999999998E-2</v>
      </c>
      <c r="H28" s="20">
        <v>0.17363471999999999</v>
      </c>
      <c r="I28" s="20">
        <v>6.1982380999999996E-3</v>
      </c>
      <c r="J28" s="20">
        <v>3.6255196000000003E-2</v>
      </c>
      <c r="K28" s="20">
        <v>6.5978946999999996E-2</v>
      </c>
      <c r="L28" s="20">
        <v>5.2384258000000003E-2</v>
      </c>
      <c r="M28" s="20"/>
      <c r="N28" s="21">
        <v>4.6598569999999999E-3</v>
      </c>
      <c r="O28" s="20">
        <v>3.0107428000000001E-3</v>
      </c>
      <c r="P28" s="20">
        <v>3.2268298999999999E-3</v>
      </c>
      <c r="Q28" s="20">
        <v>4.8246792999999998E-3</v>
      </c>
      <c r="R28" s="20">
        <v>1.5143243000000001E-2</v>
      </c>
      <c r="S28" s="20">
        <v>2.7881952999999999E-3</v>
      </c>
      <c r="T28" s="20">
        <v>2.960701E-2</v>
      </c>
      <c r="U28" s="20">
        <v>2.6017305000000001E-2</v>
      </c>
      <c r="V28" s="20">
        <v>8.4031066000000001E-2</v>
      </c>
      <c r="W28" s="20">
        <v>0.13510462000000001</v>
      </c>
      <c r="X28" s="20">
        <v>0.17010507</v>
      </c>
      <c r="Y28" s="20">
        <v>0.19557355000000001</v>
      </c>
      <c r="Z28" s="20"/>
      <c r="AA28" s="20">
        <v>0.85153000000000001</v>
      </c>
      <c r="AB28" s="20">
        <v>0.87309000000000003</v>
      </c>
      <c r="AC28" s="22">
        <v>0.85819000000000001</v>
      </c>
      <c r="AD28" s="20"/>
      <c r="AE28" s="20">
        <v>0.98973</v>
      </c>
      <c r="AF28" s="20">
        <v>0.98641999999999996</v>
      </c>
      <c r="AG28" s="20">
        <v>0.99314000000000002</v>
      </c>
      <c r="AH28" s="20">
        <v>0.99184000000000005</v>
      </c>
      <c r="AI28" s="20">
        <v>0.95633999999999997</v>
      </c>
      <c r="AJ28" s="20">
        <v>0.95826999999999996</v>
      </c>
      <c r="AK28" s="20">
        <v>0.82167000000000001</v>
      </c>
      <c r="AL28" s="20">
        <v>0.89151000000000002</v>
      </c>
      <c r="AM28" s="20">
        <v>0.83523999999999998</v>
      </c>
      <c r="AN28" s="20">
        <v>0.87560000000000004</v>
      </c>
      <c r="AO28" s="20">
        <v>0.84033000000000002</v>
      </c>
      <c r="AP28" s="20">
        <v>0.88521000000000005</v>
      </c>
      <c r="AQ28" s="20">
        <v>0.85609999999999997</v>
      </c>
      <c r="AR28" s="20">
        <v>0.90168999999999999</v>
      </c>
    </row>
    <row r="29" spans="2:44" x14ac:dyDescent="0.3">
      <c r="B29" s="9"/>
      <c r="C29" s="16" t="s">
        <v>25</v>
      </c>
      <c r="D29" s="20">
        <v>1.7485657000000002E-2</v>
      </c>
      <c r="E29" s="20">
        <v>2.0076475E-2</v>
      </c>
      <c r="F29" s="20">
        <v>6.6119357000000004E-2</v>
      </c>
      <c r="G29" s="20">
        <v>0.1898589</v>
      </c>
      <c r="H29" s="20">
        <v>0.15537796000000001</v>
      </c>
      <c r="I29" s="20">
        <v>7.5012511999999996E-3</v>
      </c>
      <c r="J29" s="20">
        <v>3.3563309999999999E-2</v>
      </c>
      <c r="K29" s="20">
        <v>0.11460635</v>
      </c>
      <c r="L29" s="20">
        <v>5.8419725999999998E-2</v>
      </c>
      <c r="M29" s="20"/>
      <c r="N29" s="21">
        <v>3.0687742E-2</v>
      </c>
      <c r="O29" s="20">
        <v>3.0770358000000001E-2</v>
      </c>
      <c r="P29" s="20">
        <v>2.5859364999999999E-2</v>
      </c>
      <c r="Q29" s="20">
        <v>2.5967051000000001E-2</v>
      </c>
      <c r="R29" s="20">
        <v>3.0204361999999998E-2</v>
      </c>
      <c r="S29" s="20">
        <v>2.2381286E-2</v>
      </c>
      <c r="T29" s="20">
        <v>3.9718436000000003E-2</v>
      </c>
      <c r="U29" s="20">
        <v>4.5595819000000003E-2</v>
      </c>
      <c r="V29" s="20">
        <v>6.1966205000000003E-2</v>
      </c>
      <c r="W29" s="20">
        <v>0.28683983000000002</v>
      </c>
      <c r="X29" s="20">
        <v>0.14136889</v>
      </c>
      <c r="Y29" s="20">
        <v>0.45891173000000002</v>
      </c>
      <c r="Z29" s="20">
        <v>0.1618839</v>
      </c>
      <c r="AA29" s="20"/>
      <c r="AB29" s="20">
        <v>0.91337000000000002</v>
      </c>
      <c r="AC29" s="22">
        <v>0.80962999999999996</v>
      </c>
      <c r="AD29" s="20"/>
      <c r="AE29" s="20">
        <v>0.97133999999999998</v>
      </c>
      <c r="AF29" s="20">
        <v>0.97023000000000004</v>
      </c>
      <c r="AG29" s="20">
        <v>0.97191000000000005</v>
      </c>
      <c r="AH29" s="20">
        <v>0.96992999999999996</v>
      </c>
      <c r="AI29" s="20">
        <v>0.92878000000000005</v>
      </c>
      <c r="AJ29" s="20">
        <v>0.94699999999999995</v>
      </c>
      <c r="AK29" s="20">
        <v>0.83826000000000001</v>
      </c>
      <c r="AL29" s="20">
        <v>0.90815000000000001</v>
      </c>
      <c r="AM29" s="20">
        <v>0.85224</v>
      </c>
      <c r="AN29" s="20">
        <v>0.89158000000000004</v>
      </c>
      <c r="AO29" s="20">
        <v>0.84550999999999998</v>
      </c>
      <c r="AP29" s="20">
        <v>0.92283999999999999</v>
      </c>
      <c r="AQ29" s="20">
        <v>0.86951999999999996</v>
      </c>
      <c r="AR29" s="20">
        <v>0.92408000000000001</v>
      </c>
    </row>
    <row r="30" spans="2:44" x14ac:dyDescent="0.3">
      <c r="B30" s="9"/>
      <c r="C30" s="15" t="s">
        <v>26</v>
      </c>
      <c r="D30" s="20">
        <v>5.4510098E-3</v>
      </c>
      <c r="E30" s="20">
        <v>3.7324570999999998E-3</v>
      </c>
      <c r="F30" s="20">
        <v>2.6650848000000001E-2</v>
      </c>
      <c r="G30" s="20">
        <v>1.6000041999999999E-2</v>
      </c>
      <c r="H30" s="20">
        <v>5.6030279000000002E-2</v>
      </c>
      <c r="I30" s="20">
        <v>0.12096599</v>
      </c>
      <c r="J30" s="20">
        <v>0.13094803999999999</v>
      </c>
      <c r="K30" s="20">
        <v>4.6215876000000003E-2</v>
      </c>
      <c r="L30" s="20">
        <v>0.14307897999999999</v>
      </c>
      <c r="M30" s="20"/>
      <c r="N30" s="21">
        <v>6.6075096999999999E-3</v>
      </c>
      <c r="O30" s="20">
        <v>4.6833359999999997E-3</v>
      </c>
      <c r="P30" s="20">
        <v>5.0137152000000003E-3</v>
      </c>
      <c r="Q30" s="20">
        <v>2.3177230999999999E-3</v>
      </c>
      <c r="R30" s="20">
        <v>1.9087702000000002E-2</v>
      </c>
      <c r="S30" s="20">
        <v>3.2159393999999998E-3</v>
      </c>
      <c r="T30" s="20">
        <v>1.6958436E-2</v>
      </c>
      <c r="U30" s="20">
        <v>1.0847627E-2</v>
      </c>
      <c r="V30" s="20">
        <v>0.14364441999999999</v>
      </c>
      <c r="W30" s="20">
        <v>3.8762934999999998E-2</v>
      </c>
      <c r="X30" s="20">
        <v>0.10119965</v>
      </c>
      <c r="Y30" s="20">
        <v>2.3028437999999998E-2</v>
      </c>
      <c r="Z30" s="20">
        <v>2.8062614999999999E-2</v>
      </c>
      <c r="AA30" s="20">
        <v>1.5477227E-2</v>
      </c>
      <c r="AB30" s="20"/>
      <c r="AC30" s="22">
        <v>0.91808999999999996</v>
      </c>
      <c r="AD30" s="20"/>
      <c r="AE30" s="20">
        <v>0.98428000000000004</v>
      </c>
      <c r="AF30" s="20">
        <v>0.97672999999999999</v>
      </c>
      <c r="AG30" s="20">
        <v>0.98111999999999999</v>
      </c>
      <c r="AH30" s="20">
        <v>0.97763</v>
      </c>
      <c r="AI30" s="20">
        <v>0.96108000000000005</v>
      </c>
      <c r="AJ30" s="20">
        <v>0.94801999999999997</v>
      </c>
      <c r="AK30" s="20">
        <v>0.88688999999999996</v>
      </c>
      <c r="AL30" s="20">
        <v>0.92674999999999996</v>
      </c>
      <c r="AM30" s="20">
        <v>0.88304000000000005</v>
      </c>
      <c r="AN30" s="20">
        <v>0.88578999999999997</v>
      </c>
      <c r="AO30" s="20">
        <v>0.88049999999999995</v>
      </c>
      <c r="AP30" s="20">
        <v>0.90891</v>
      </c>
      <c r="AQ30" s="20">
        <v>0.89825999999999995</v>
      </c>
      <c r="AR30" s="20">
        <v>0.91586000000000001</v>
      </c>
    </row>
    <row r="31" spans="2:44" ht="15" thickBot="1" x14ac:dyDescent="0.35">
      <c r="B31" s="9"/>
      <c r="C31" s="15" t="s">
        <v>27</v>
      </c>
      <c r="D31" s="20">
        <v>1.1538816E-2</v>
      </c>
      <c r="E31" s="20">
        <v>1.2489495E-2</v>
      </c>
      <c r="F31" s="20">
        <v>6.9928024000000005E-2</v>
      </c>
      <c r="G31" s="20">
        <v>0.21748725999999999</v>
      </c>
      <c r="H31" s="20">
        <v>0.22459430999999999</v>
      </c>
      <c r="I31" s="20">
        <v>1.2003384000000001E-2</v>
      </c>
      <c r="J31" s="20">
        <v>6.1403487999999999E-2</v>
      </c>
      <c r="K31" s="20">
        <v>0.18764291</v>
      </c>
      <c r="L31" s="20">
        <v>0.11258727</v>
      </c>
      <c r="M31" s="20"/>
      <c r="N31" s="23">
        <v>2.3253843E-2</v>
      </c>
      <c r="O31" s="24">
        <v>1.9792277E-2</v>
      </c>
      <c r="P31" s="24">
        <v>1.8219181000000001E-2</v>
      </c>
      <c r="Q31" s="24">
        <v>1.7330251000000001E-2</v>
      </c>
      <c r="R31" s="24">
        <v>2.6025181000000001E-2</v>
      </c>
      <c r="S31" s="24">
        <v>1.3475160999999999E-2</v>
      </c>
      <c r="T31" s="24">
        <v>4.4123067000000002E-2</v>
      </c>
      <c r="U31" s="24">
        <v>4.4908480000000001E-2</v>
      </c>
      <c r="V31" s="24">
        <v>0.11430576000000001</v>
      </c>
      <c r="W31" s="24">
        <v>0.41433230999999998</v>
      </c>
      <c r="X31" s="24">
        <v>0.22366072000000001</v>
      </c>
      <c r="Y31" s="24">
        <v>0.46118469000000001</v>
      </c>
      <c r="Z31" s="24">
        <v>0.19996399000000001</v>
      </c>
      <c r="AA31" s="24">
        <v>0.39315549999999999</v>
      </c>
      <c r="AB31" s="24">
        <v>2.9141899999999998E-2</v>
      </c>
      <c r="AC31" s="25"/>
      <c r="AD31" s="20"/>
      <c r="AE31" s="20">
        <v>0.98548000000000002</v>
      </c>
      <c r="AF31" s="20">
        <v>0.97911000000000004</v>
      </c>
      <c r="AG31" s="20">
        <v>0.98465000000000003</v>
      </c>
      <c r="AH31" s="20">
        <v>0.98494999999999999</v>
      </c>
      <c r="AI31" s="20">
        <v>0.9405</v>
      </c>
      <c r="AJ31" s="20">
        <v>0.95296999999999998</v>
      </c>
      <c r="AK31" s="20">
        <v>0.84845999999999999</v>
      </c>
      <c r="AL31" s="20">
        <v>0.90520999999999996</v>
      </c>
      <c r="AM31" s="20">
        <v>0.85640000000000005</v>
      </c>
      <c r="AN31" s="20">
        <v>0.88734000000000002</v>
      </c>
      <c r="AO31" s="20">
        <v>0.86743000000000003</v>
      </c>
      <c r="AP31" s="20">
        <v>0.91796999999999995</v>
      </c>
      <c r="AQ31" s="20">
        <v>0.87414000000000003</v>
      </c>
      <c r="AR31" s="20">
        <v>0.91408</v>
      </c>
    </row>
    <row r="32" spans="2:44" ht="15" thickBot="1" x14ac:dyDescent="0.35">
      <c r="B32" s="26"/>
      <c r="C32" s="27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</row>
    <row r="33" spans="2:44" x14ac:dyDescent="0.3">
      <c r="B33" s="11"/>
      <c r="C33" s="12" t="s">
        <v>28</v>
      </c>
      <c r="D33" s="20">
        <v>0.13239374000000001</v>
      </c>
      <c r="E33" s="20">
        <v>0.14602111000000001</v>
      </c>
      <c r="F33" s="20">
        <v>0.15561671999999999</v>
      </c>
      <c r="G33" s="20">
        <v>0.12088400000000001</v>
      </c>
      <c r="H33" s="20">
        <v>6.7704334000000005E-2</v>
      </c>
      <c r="I33" s="20">
        <v>2.2923929000000002E-3</v>
      </c>
      <c r="J33" s="20">
        <v>1.9919197E-2</v>
      </c>
      <c r="K33" s="20">
        <v>1.7464576999999998E-2</v>
      </c>
      <c r="L33" s="20">
        <v>6.4107556E-3</v>
      </c>
      <c r="M33" s="20"/>
      <c r="N33" s="20">
        <v>0.27222991000000002</v>
      </c>
      <c r="O33" s="20">
        <v>0.25195630000000002</v>
      </c>
      <c r="P33" s="20">
        <v>0.32568066000000001</v>
      </c>
      <c r="Q33" s="20">
        <v>0.29746597000000002</v>
      </c>
      <c r="R33" s="20">
        <v>0.16095817000000001</v>
      </c>
      <c r="S33" s="20">
        <v>0.16038047</v>
      </c>
      <c r="T33" s="20">
        <v>0.12116373</v>
      </c>
      <c r="U33" s="20">
        <v>0.12817566999999999</v>
      </c>
      <c r="V33" s="20">
        <v>2.5336965999999999E-2</v>
      </c>
      <c r="W33" s="20">
        <v>3.627184E-2</v>
      </c>
      <c r="X33" s="20">
        <v>2.3643088999999999E-2</v>
      </c>
      <c r="Y33" s="20">
        <v>3.1034234000000001E-2</v>
      </c>
      <c r="Z33" s="20">
        <v>3.9266589000000003E-3</v>
      </c>
      <c r="AA33" s="20">
        <v>2.2603040000000001E-2</v>
      </c>
      <c r="AB33" s="20">
        <v>2.4607922999999999E-3</v>
      </c>
      <c r="AC33" s="20">
        <v>1.5111588E-2</v>
      </c>
      <c r="AD33" s="20"/>
      <c r="AE33" s="17"/>
      <c r="AF33" s="18">
        <v>0.78266000000000002</v>
      </c>
      <c r="AG33" s="18">
        <v>0.90441000000000005</v>
      </c>
      <c r="AH33" s="18">
        <v>0.93344000000000005</v>
      </c>
      <c r="AI33" s="18">
        <v>0.91008</v>
      </c>
      <c r="AJ33" s="18">
        <v>0.92712000000000006</v>
      </c>
      <c r="AK33" s="18">
        <v>0.96892</v>
      </c>
      <c r="AL33" s="18">
        <v>0.98760999999999999</v>
      </c>
      <c r="AM33" s="18">
        <v>0.97872000000000003</v>
      </c>
      <c r="AN33" s="18">
        <v>0.97431000000000001</v>
      </c>
      <c r="AO33" s="18">
        <v>0.97724999999999995</v>
      </c>
      <c r="AP33" s="18">
        <v>0.99397000000000002</v>
      </c>
      <c r="AQ33" s="18">
        <v>0.98878999999999995</v>
      </c>
      <c r="AR33" s="19">
        <v>0.98995999999999995</v>
      </c>
    </row>
    <row r="34" spans="2:44" x14ac:dyDescent="0.3">
      <c r="B34" s="11"/>
      <c r="C34" s="12" t="s">
        <v>29</v>
      </c>
      <c r="D34" s="20">
        <v>7.9796794000000004E-2</v>
      </c>
      <c r="E34" s="20">
        <v>6.0508768999999997E-2</v>
      </c>
      <c r="F34" s="20">
        <v>6.7111863999999993E-2</v>
      </c>
      <c r="G34" s="20">
        <v>3.3195533999999999E-2</v>
      </c>
      <c r="H34" s="20">
        <v>3.7842246000000003E-2</v>
      </c>
      <c r="I34" s="20">
        <v>1.2859516E-2</v>
      </c>
      <c r="J34" s="20">
        <v>7.0218297999999998E-2</v>
      </c>
      <c r="K34" s="20">
        <v>1.8401515E-2</v>
      </c>
      <c r="L34" s="20">
        <v>2.1197908000000001E-2</v>
      </c>
      <c r="M34" s="20"/>
      <c r="N34" s="20">
        <v>0.15322994000000001</v>
      </c>
      <c r="O34" s="20">
        <v>0.11284253</v>
      </c>
      <c r="P34" s="20">
        <v>0.16116059999999999</v>
      </c>
      <c r="Q34" s="20">
        <v>7.4053991999999999E-2</v>
      </c>
      <c r="R34" s="20">
        <v>6.5643654999999995E-2</v>
      </c>
      <c r="S34" s="20">
        <v>5.1476031999999998E-2</v>
      </c>
      <c r="T34" s="20">
        <v>4.3556258E-2</v>
      </c>
      <c r="U34" s="20">
        <v>3.6581962000000003E-2</v>
      </c>
      <c r="V34" s="20">
        <v>4.6538602999999998E-2</v>
      </c>
      <c r="W34" s="20">
        <v>2.1193515E-2</v>
      </c>
      <c r="X34" s="20">
        <v>2.7813213E-2</v>
      </c>
      <c r="Y34" s="20">
        <v>1.448989E-2</v>
      </c>
      <c r="Z34" s="20">
        <v>3.0073647E-3</v>
      </c>
      <c r="AA34" s="20">
        <v>1.0928534E-2</v>
      </c>
      <c r="AB34" s="20">
        <v>1.3194045999999999E-2</v>
      </c>
      <c r="AC34" s="20">
        <v>1.0564076E-2</v>
      </c>
      <c r="AD34" s="20"/>
      <c r="AE34" s="21">
        <v>0.18497432</v>
      </c>
      <c r="AF34" s="20"/>
      <c r="AG34" s="20">
        <v>0.94488000000000005</v>
      </c>
      <c r="AH34" s="20">
        <v>0.94926999999999995</v>
      </c>
      <c r="AI34" s="20">
        <v>0.94716999999999996</v>
      </c>
      <c r="AJ34" s="20">
        <v>0.93864999999999998</v>
      </c>
      <c r="AK34" s="20">
        <v>0.96570999999999996</v>
      </c>
      <c r="AL34" s="20">
        <v>0.98057000000000005</v>
      </c>
      <c r="AM34" s="20">
        <v>0.96909999999999996</v>
      </c>
      <c r="AN34" s="20">
        <v>0.96333999999999997</v>
      </c>
      <c r="AO34" s="20">
        <v>0.97224999999999995</v>
      </c>
      <c r="AP34" s="20">
        <v>0.98570000000000002</v>
      </c>
      <c r="AQ34" s="20">
        <v>0.98121000000000003</v>
      </c>
      <c r="AR34" s="22">
        <v>0.98026999999999997</v>
      </c>
    </row>
    <row r="35" spans="2:44" x14ac:dyDescent="0.3">
      <c r="B35" s="11"/>
      <c r="C35" s="12" t="s">
        <v>30</v>
      </c>
      <c r="D35" s="20">
        <v>0.25266240000000001</v>
      </c>
      <c r="E35" s="20">
        <v>0.28151989999999999</v>
      </c>
      <c r="F35" s="20">
        <v>0.22799871999999999</v>
      </c>
      <c r="G35" s="20">
        <v>0.17653157999999999</v>
      </c>
      <c r="H35" s="20">
        <v>8.1628702999999997E-2</v>
      </c>
      <c r="I35" s="20">
        <v>3.0618641000000001E-3</v>
      </c>
      <c r="J35" s="20">
        <v>4.0000226E-2</v>
      </c>
      <c r="K35" s="20">
        <v>3.7240619000000003E-2</v>
      </c>
      <c r="L35" s="20">
        <v>6.8342139999999999E-3</v>
      </c>
      <c r="M35" s="20"/>
      <c r="N35" s="20">
        <v>0.35650479000000002</v>
      </c>
      <c r="O35" s="20">
        <v>0.33555595999999999</v>
      </c>
      <c r="P35" s="20">
        <v>0.24371523</v>
      </c>
      <c r="Q35" s="20">
        <v>0.18912406000000001</v>
      </c>
      <c r="R35" s="20">
        <v>0.42517932000000003</v>
      </c>
      <c r="S35" s="20">
        <v>0.46995235000000002</v>
      </c>
      <c r="T35" s="20">
        <v>0.29741626999999998</v>
      </c>
      <c r="U35" s="20">
        <v>0.30285309999999999</v>
      </c>
      <c r="V35" s="20">
        <v>4.8044364999999999E-2</v>
      </c>
      <c r="W35" s="20">
        <v>7.0100413E-2</v>
      </c>
      <c r="X35" s="20">
        <v>3.6669343E-2</v>
      </c>
      <c r="Y35" s="20">
        <v>3.9603983000000002E-2</v>
      </c>
      <c r="Z35" s="20">
        <v>3.3554547000000001E-3</v>
      </c>
      <c r="AA35" s="20">
        <v>2.4860980000000001E-2</v>
      </c>
      <c r="AB35" s="20">
        <v>4.1511615999999998E-3</v>
      </c>
      <c r="AC35" s="20">
        <v>1.5974806000000001E-2</v>
      </c>
      <c r="AD35" s="20"/>
      <c r="AE35" s="21">
        <v>0.16137039</v>
      </c>
      <c r="AF35" s="20">
        <v>7.7116246999999999E-2</v>
      </c>
      <c r="AG35" s="20"/>
      <c r="AH35" s="20">
        <v>0.78285000000000005</v>
      </c>
      <c r="AI35" s="20">
        <v>0.81705000000000005</v>
      </c>
      <c r="AJ35" s="20">
        <v>0.86992999999999998</v>
      </c>
      <c r="AK35" s="20">
        <v>0.96667000000000003</v>
      </c>
      <c r="AL35" s="20">
        <v>0.97894000000000003</v>
      </c>
      <c r="AM35" s="20">
        <v>0.97955000000000003</v>
      </c>
      <c r="AN35" s="20">
        <v>0.96479000000000004</v>
      </c>
      <c r="AO35" s="20">
        <v>0.97484000000000004</v>
      </c>
      <c r="AP35" s="20">
        <v>0.99331000000000003</v>
      </c>
      <c r="AQ35" s="20">
        <v>0.98997999999999997</v>
      </c>
      <c r="AR35" s="22">
        <v>0.98850000000000005</v>
      </c>
    </row>
    <row r="36" spans="2:44" x14ac:dyDescent="0.3">
      <c r="B36" s="11"/>
      <c r="C36" s="12" t="s">
        <v>31</v>
      </c>
      <c r="D36" s="20">
        <v>0.15443069000000001</v>
      </c>
      <c r="E36" s="20">
        <v>9.8688860000000003E-2</v>
      </c>
      <c r="F36" s="20">
        <v>0.10799353</v>
      </c>
      <c r="G36" s="20">
        <v>5.6482925000000003E-2</v>
      </c>
      <c r="H36" s="20">
        <v>5.8390731000000001E-2</v>
      </c>
      <c r="I36" s="20">
        <v>1.1480308999999999E-2</v>
      </c>
      <c r="J36" s="20">
        <v>0.12263602999999999</v>
      </c>
      <c r="K36" s="20">
        <v>3.6848261E-2</v>
      </c>
      <c r="L36" s="20">
        <v>1.7562897000000001E-2</v>
      </c>
      <c r="M36" s="20"/>
      <c r="N36" s="20">
        <v>0.19797861</v>
      </c>
      <c r="O36" s="20">
        <v>0.14840237000000001</v>
      </c>
      <c r="P36" s="20">
        <v>0.14987207</v>
      </c>
      <c r="Q36" s="20">
        <v>6.8349063000000002E-2</v>
      </c>
      <c r="R36" s="20">
        <v>0.17721260999999999</v>
      </c>
      <c r="S36" s="20">
        <v>0.13836118</v>
      </c>
      <c r="T36" s="20">
        <v>0.11553706</v>
      </c>
      <c r="U36" s="20">
        <v>9.1613525000000001E-2</v>
      </c>
      <c r="V36" s="20">
        <v>7.9315977999999995E-2</v>
      </c>
      <c r="W36" s="20">
        <v>4.4355306999999997E-2</v>
      </c>
      <c r="X36" s="20">
        <v>4.5090091999999998E-2</v>
      </c>
      <c r="Y36" s="20">
        <v>2.1937572999999998E-2</v>
      </c>
      <c r="Z36" s="20">
        <v>1.5946978E-3</v>
      </c>
      <c r="AA36" s="20">
        <v>1.1512573999999999E-2</v>
      </c>
      <c r="AB36" s="20">
        <v>1.2954468E-2</v>
      </c>
      <c r="AC36" s="20">
        <v>8.5271335000000007E-3</v>
      </c>
      <c r="AD36" s="20"/>
      <c r="AE36" s="21">
        <v>7.6860765999999997E-2</v>
      </c>
      <c r="AF36" s="20">
        <v>0.12651710999999999</v>
      </c>
      <c r="AG36" s="20">
        <v>0.26801513999999999</v>
      </c>
      <c r="AH36" s="20"/>
      <c r="AI36" s="20">
        <v>0.87495999999999996</v>
      </c>
      <c r="AJ36" s="20">
        <v>0.876</v>
      </c>
      <c r="AK36" s="20">
        <v>0.96272000000000002</v>
      </c>
      <c r="AL36" s="20">
        <v>0.97441</v>
      </c>
      <c r="AM36" s="20">
        <v>0.97484000000000004</v>
      </c>
      <c r="AN36" s="20">
        <v>0.95840999999999998</v>
      </c>
      <c r="AO36" s="20">
        <v>0.97453000000000001</v>
      </c>
      <c r="AP36" s="20">
        <v>0.98814999999999997</v>
      </c>
      <c r="AQ36" s="20">
        <v>0.98951999999999996</v>
      </c>
      <c r="AR36" s="22">
        <v>0.98628000000000005</v>
      </c>
    </row>
    <row r="37" spans="2:44" x14ac:dyDescent="0.3">
      <c r="B37" s="11"/>
      <c r="C37" s="28" t="s">
        <v>32</v>
      </c>
      <c r="D37" s="20">
        <v>0.13336523</v>
      </c>
      <c r="E37" s="20">
        <v>0.16815780999999999</v>
      </c>
      <c r="F37" s="20">
        <v>0.28195944000000001</v>
      </c>
      <c r="G37" s="20">
        <v>0.26513344</v>
      </c>
      <c r="H37" s="20">
        <v>0.19168062</v>
      </c>
      <c r="I37" s="20">
        <v>6.3348283000000003E-3</v>
      </c>
      <c r="J37" s="20">
        <v>5.4503461000000003E-2</v>
      </c>
      <c r="K37" s="20">
        <v>9.7796886E-2</v>
      </c>
      <c r="L37" s="20">
        <v>6.1066949000000002E-2</v>
      </c>
      <c r="M37" s="20"/>
      <c r="N37" s="20">
        <v>0.17244255</v>
      </c>
      <c r="O37" s="20">
        <v>0.15900352000000001</v>
      </c>
      <c r="P37" s="20">
        <v>0.14962099000000001</v>
      </c>
      <c r="Q37" s="20">
        <v>0.1435399</v>
      </c>
      <c r="R37" s="20">
        <v>0.46548926000000002</v>
      </c>
      <c r="S37" s="20">
        <v>0.39996134999999999</v>
      </c>
      <c r="T37" s="20">
        <v>0.48935862000000002</v>
      </c>
      <c r="U37" s="20">
        <v>0.45018450999999998</v>
      </c>
      <c r="V37" s="20">
        <v>9.5954178000000001E-2</v>
      </c>
      <c r="W37" s="20">
        <v>0.16466732000000001</v>
      </c>
      <c r="X37" s="20">
        <v>0.13068742</v>
      </c>
      <c r="Y37" s="20">
        <v>0.12219345</v>
      </c>
      <c r="Z37" s="20">
        <v>5.6062524000000002E-2</v>
      </c>
      <c r="AA37" s="20">
        <v>8.1991604999999995E-2</v>
      </c>
      <c r="AB37" s="20">
        <v>1.8538889999999999E-2</v>
      </c>
      <c r="AC37" s="20">
        <v>9.7460126999999994E-2</v>
      </c>
      <c r="AD37" s="20"/>
      <c r="AE37" s="21">
        <v>0.1239002</v>
      </c>
      <c r="AF37" s="20">
        <v>4.7952926999999999E-2</v>
      </c>
      <c r="AG37" s="20">
        <v>0.28706503999999999</v>
      </c>
      <c r="AH37" s="20">
        <v>0.11431181999999999</v>
      </c>
      <c r="AI37" s="20"/>
      <c r="AJ37" s="20">
        <v>0.79852000000000001</v>
      </c>
      <c r="AK37" s="20">
        <v>0.91396999999999995</v>
      </c>
      <c r="AL37" s="20">
        <v>0.95465</v>
      </c>
      <c r="AM37" s="20">
        <v>0.93054000000000003</v>
      </c>
      <c r="AN37" s="20">
        <v>0.94313000000000002</v>
      </c>
      <c r="AO37" s="20">
        <v>0.92581999999999998</v>
      </c>
      <c r="AP37" s="20">
        <v>0.97302</v>
      </c>
      <c r="AQ37" s="20">
        <v>0.94701999999999997</v>
      </c>
      <c r="AR37" s="22">
        <v>0.96191000000000004</v>
      </c>
    </row>
    <row r="38" spans="2:44" x14ac:dyDescent="0.3">
      <c r="B38" s="11"/>
      <c r="C38" s="28" t="s">
        <v>33</v>
      </c>
      <c r="D38" s="20">
        <v>9.941295E-2</v>
      </c>
      <c r="E38" s="20">
        <v>6.4321325999999998E-2</v>
      </c>
      <c r="F38" s="20">
        <v>9.6677093000000006E-2</v>
      </c>
      <c r="G38" s="20">
        <v>5.3974187999999999E-2</v>
      </c>
      <c r="H38" s="20">
        <v>7.9012778000000006E-2</v>
      </c>
      <c r="I38" s="20">
        <v>4.2221715999999999E-2</v>
      </c>
      <c r="J38" s="20">
        <v>0.14108322000000001</v>
      </c>
      <c r="K38" s="20">
        <v>4.2872596999999998E-2</v>
      </c>
      <c r="L38" s="20">
        <v>6.5134721000000007E-2</v>
      </c>
      <c r="M38" s="20"/>
      <c r="N38" s="20">
        <v>9.5781206999999993E-2</v>
      </c>
      <c r="O38" s="20">
        <v>6.9349567000000001E-2</v>
      </c>
      <c r="P38" s="20">
        <v>9.5234640999999995E-2</v>
      </c>
      <c r="Q38" s="20">
        <v>4.5139875000000003E-2</v>
      </c>
      <c r="R38" s="20">
        <v>0.14085784000000001</v>
      </c>
      <c r="S38" s="20">
        <v>9.4813272000000004E-2</v>
      </c>
      <c r="T38" s="20">
        <v>0.10986558</v>
      </c>
      <c r="U38" s="20">
        <v>7.9762014000000006E-2</v>
      </c>
      <c r="V38" s="20">
        <v>0.16986647999999999</v>
      </c>
      <c r="W38" s="20">
        <v>7.1645154000000003E-2</v>
      </c>
      <c r="X38" s="20">
        <v>9.3561846000000004E-2</v>
      </c>
      <c r="Y38" s="20">
        <v>3.0492965E-2</v>
      </c>
      <c r="Z38" s="20">
        <v>1.3417421000000001E-2</v>
      </c>
      <c r="AA38" s="20">
        <v>1.336821E-2</v>
      </c>
      <c r="AB38" s="20">
        <v>8.3277466999999994E-2</v>
      </c>
      <c r="AC38" s="20">
        <v>1.9085072000000002E-2</v>
      </c>
      <c r="AD38" s="20"/>
      <c r="AE38" s="21">
        <v>5.2666440000000002E-2</v>
      </c>
      <c r="AF38" s="20">
        <v>9.8369769999999995E-2</v>
      </c>
      <c r="AG38" s="20">
        <v>0.11616878</v>
      </c>
      <c r="AH38" s="20">
        <v>0.23758894999999999</v>
      </c>
      <c r="AI38" s="20">
        <v>0.11615705</v>
      </c>
      <c r="AJ38" s="20"/>
      <c r="AK38" s="20">
        <v>0.92179</v>
      </c>
      <c r="AL38" s="20">
        <v>0.94323000000000001</v>
      </c>
      <c r="AM38" s="20">
        <v>0.93601999999999996</v>
      </c>
      <c r="AN38" s="20">
        <v>0.92357</v>
      </c>
      <c r="AO38" s="20">
        <v>0.93957000000000002</v>
      </c>
      <c r="AP38" s="20">
        <v>0.95777000000000001</v>
      </c>
      <c r="AQ38" s="20">
        <v>0.95687</v>
      </c>
      <c r="AR38" s="22">
        <v>0.95262999999999998</v>
      </c>
    </row>
    <row r="39" spans="2:44" x14ac:dyDescent="0.3">
      <c r="B39" s="11"/>
      <c r="C39" s="28" t="s">
        <v>34</v>
      </c>
      <c r="D39" s="20">
        <v>3.8173098000000003E-2</v>
      </c>
      <c r="E39" s="20">
        <v>3.6681749E-2</v>
      </c>
      <c r="F39" s="20">
        <v>0.10076032</v>
      </c>
      <c r="G39" s="20">
        <v>0.16269216</v>
      </c>
      <c r="H39" s="20">
        <v>0.27424562000000002</v>
      </c>
      <c r="I39" s="20">
        <v>9.7303761999999999E-3</v>
      </c>
      <c r="J39" s="20">
        <v>7.3042078999999996E-2</v>
      </c>
      <c r="K39" s="20">
        <v>0.14820272000000001</v>
      </c>
      <c r="L39" s="20">
        <v>0.11609036</v>
      </c>
      <c r="M39" s="20"/>
      <c r="N39" s="20">
        <v>5.3310783E-2</v>
      </c>
      <c r="O39" s="20">
        <v>4.4311652999999999E-2</v>
      </c>
      <c r="P39" s="20">
        <v>5.0631715000000001E-2</v>
      </c>
      <c r="Q39" s="20">
        <v>3.8456908999999997E-2</v>
      </c>
      <c r="R39" s="20">
        <v>5.7940208E-2</v>
      </c>
      <c r="S39" s="20">
        <v>3.8278396999999999E-2</v>
      </c>
      <c r="T39" s="20">
        <v>6.7030972999999994E-2</v>
      </c>
      <c r="U39" s="20">
        <v>5.8871842000000001E-2</v>
      </c>
      <c r="V39" s="20">
        <v>0.13503248000000001</v>
      </c>
      <c r="W39" s="20">
        <v>0.24424478999999999</v>
      </c>
      <c r="X39" s="20">
        <v>0.23150298999999999</v>
      </c>
      <c r="Y39" s="20">
        <v>0.29460574</v>
      </c>
      <c r="Z39" s="20">
        <v>0.19091775999999999</v>
      </c>
      <c r="AA39" s="20">
        <v>0.24618081</v>
      </c>
      <c r="AB39" s="20">
        <v>3.7384233000000003E-2</v>
      </c>
      <c r="AC39" s="20">
        <v>0.29305216000000001</v>
      </c>
      <c r="AD39" s="20"/>
      <c r="AE39" s="21">
        <v>3.3374457000000003E-2</v>
      </c>
      <c r="AF39" s="20">
        <v>3.0449891999999999E-2</v>
      </c>
      <c r="AG39" s="20">
        <v>4.1228608999999999E-2</v>
      </c>
      <c r="AH39" s="20">
        <v>3.0597084E-2</v>
      </c>
      <c r="AI39" s="20">
        <v>0.13481012000000001</v>
      </c>
      <c r="AJ39" s="20">
        <v>4.3159883000000003E-2</v>
      </c>
      <c r="AK39" s="20"/>
      <c r="AL39" s="20">
        <v>0.90493000000000001</v>
      </c>
      <c r="AM39" s="20">
        <v>0.81232000000000004</v>
      </c>
      <c r="AN39" s="20">
        <v>0.86833000000000005</v>
      </c>
      <c r="AO39" s="20">
        <v>0.79308000000000001</v>
      </c>
      <c r="AP39" s="20">
        <v>0.9</v>
      </c>
      <c r="AQ39" s="20">
        <v>0.83076000000000005</v>
      </c>
      <c r="AR39" s="22">
        <v>0.90273999999999999</v>
      </c>
    </row>
    <row r="40" spans="2:44" x14ac:dyDescent="0.3">
      <c r="B40" s="11"/>
      <c r="C40" s="28" t="s">
        <v>35</v>
      </c>
      <c r="D40" s="20">
        <v>4.4538770000000002E-3</v>
      </c>
      <c r="E40" s="20">
        <v>2.9749435E-3</v>
      </c>
      <c r="F40" s="20">
        <v>2.1285473999999999E-2</v>
      </c>
      <c r="G40" s="20">
        <v>1.6134929999999999E-2</v>
      </c>
      <c r="H40" s="20">
        <v>4.0771085999999998E-2</v>
      </c>
      <c r="I40" s="20">
        <v>0.14287838</v>
      </c>
      <c r="J40" s="20">
        <v>0.1607266</v>
      </c>
      <c r="K40" s="20">
        <v>5.4207221999999999E-2</v>
      </c>
      <c r="L40" s="20">
        <v>0.157716</v>
      </c>
      <c r="M40" s="20"/>
      <c r="N40" s="20">
        <v>5.2208122999999997E-3</v>
      </c>
      <c r="O40" s="20">
        <v>3.1165920000000001E-3</v>
      </c>
      <c r="P40" s="20">
        <v>4.1680014999999999E-3</v>
      </c>
      <c r="Q40" s="20">
        <v>1.7998775E-3</v>
      </c>
      <c r="R40" s="20">
        <v>1.4762248E-2</v>
      </c>
      <c r="S40" s="20">
        <v>3.0957068E-3</v>
      </c>
      <c r="T40" s="20">
        <v>1.8243677E-2</v>
      </c>
      <c r="U40" s="20">
        <v>1.1278651000000001E-2</v>
      </c>
      <c r="V40" s="20">
        <v>0.14953807</v>
      </c>
      <c r="W40" s="20">
        <v>3.7847648999999997E-2</v>
      </c>
      <c r="X40" s="20">
        <v>7.7893622999999995E-2</v>
      </c>
      <c r="Y40" s="20">
        <v>2.2145644999999999E-2</v>
      </c>
      <c r="Z40" s="20">
        <v>2.5047397999999998E-2</v>
      </c>
      <c r="AA40" s="20">
        <v>1.6272147000000001E-2</v>
      </c>
      <c r="AB40" s="20">
        <v>0.18004371999999999</v>
      </c>
      <c r="AC40" s="20">
        <v>3.1565754000000001E-2</v>
      </c>
      <c r="AD40" s="20"/>
      <c r="AE40" s="21">
        <v>1.9075581E-3</v>
      </c>
      <c r="AF40" s="20">
        <v>1.1481593999999999E-2</v>
      </c>
      <c r="AG40" s="20">
        <v>4.545309E-3</v>
      </c>
      <c r="AH40" s="20">
        <v>1.2339306E-2</v>
      </c>
      <c r="AI40" s="20">
        <v>1.8169982000000001E-2</v>
      </c>
      <c r="AJ40" s="20">
        <v>9.6845048000000003E-2</v>
      </c>
      <c r="AK40" s="20">
        <v>3.1800090000000003E-2</v>
      </c>
      <c r="AL40" s="20"/>
      <c r="AM40" s="20">
        <v>0.90634999999999999</v>
      </c>
      <c r="AN40" s="20">
        <v>0.88702000000000003</v>
      </c>
      <c r="AO40" s="20">
        <v>0.91159000000000001</v>
      </c>
      <c r="AP40" s="20">
        <v>0.90824000000000005</v>
      </c>
      <c r="AQ40" s="20">
        <v>0.91640999999999995</v>
      </c>
      <c r="AR40" s="22">
        <v>0.92017000000000004</v>
      </c>
    </row>
    <row r="41" spans="2:44" x14ac:dyDescent="0.3">
      <c r="B41" s="11"/>
      <c r="C41" s="16" t="s">
        <v>40</v>
      </c>
      <c r="D41" s="20">
        <v>2.6786631000000002E-2</v>
      </c>
      <c r="E41" s="20">
        <v>2.2738550999999999E-2</v>
      </c>
      <c r="F41" s="20">
        <v>8.9575880999999996E-2</v>
      </c>
      <c r="G41" s="20">
        <v>0.15005317000000001</v>
      </c>
      <c r="H41" s="20">
        <v>0.32210136</v>
      </c>
      <c r="I41" s="20">
        <v>1.1313808999999999E-2</v>
      </c>
      <c r="J41" s="20">
        <v>0.10110777999999999</v>
      </c>
      <c r="K41" s="20">
        <v>0.21101858000000001</v>
      </c>
      <c r="L41" s="20">
        <v>0.16870268999999999</v>
      </c>
      <c r="M41" s="20"/>
      <c r="N41" s="20">
        <v>3.1236916999999999E-2</v>
      </c>
      <c r="O41" s="20">
        <v>2.5463237999999999E-2</v>
      </c>
      <c r="P41" s="20">
        <v>2.6087803E-2</v>
      </c>
      <c r="Q41" s="20">
        <v>1.6527812999999999E-2</v>
      </c>
      <c r="R41" s="20">
        <v>3.8126884999999999E-2</v>
      </c>
      <c r="S41" s="20">
        <v>1.7216479E-2</v>
      </c>
      <c r="T41" s="20">
        <v>4.8031626000000001E-2</v>
      </c>
      <c r="U41" s="20">
        <v>3.9205028000000003E-2</v>
      </c>
      <c r="V41" s="20">
        <v>0.16840401999999999</v>
      </c>
      <c r="W41" s="20">
        <v>0.27869981999999999</v>
      </c>
      <c r="X41" s="20">
        <v>0.30143006999999999</v>
      </c>
      <c r="Y41" s="20">
        <v>0.27847846999999998</v>
      </c>
      <c r="Z41" s="20">
        <v>0.17335292999999999</v>
      </c>
      <c r="AA41" s="20">
        <v>0.20992923999999999</v>
      </c>
      <c r="AB41" s="20">
        <v>5.4970033000000001E-2</v>
      </c>
      <c r="AC41" s="20">
        <v>0.31558342</v>
      </c>
      <c r="AD41" s="20"/>
      <c r="AE41" s="21">
        <v>1.8230469999999999E-2</v>
      </c>
      <c r="AF41" s="20">
        <v>2.0607633E-2</v>
      </c>
      <c r="AG41" s="20">
        <v>2.0636384000000001E-2</v>
      </c>
      <c r="AH41" s="20">
        <v>1.8405924000000001E-2</v>
      </c>
      <c r="AI41" s="20">
        <v>0.14819160000000001</v>
      </c>
      <c r="AJ41" s="20">
        <v>3.5478046999999999E-2</v>
      </c>
      <c r="AK41" s="20">
        <v>0.36254594000000001</v>
      </c>
      <c r="AL41" s="20">
        <v>4.4552263000000002E-2</v>
      </c>
      <c r="AM41" s="20"/>
      <c r="AN41" s="20">
        <v>0.88077000000000005</v>
      </c>
      <c r="AO41" s="20">
        <v>0.78086999999999995</v>
      </c>
      <c r="AP41" s="20">
        <v>0.90120999999999996</v>
      </c>
      <c r="AQ41" s="20">
        <v>0.82665</v>
      </c>
      <c r="AR41" s="22">
        <v>0.90463000000000005</v>
      </c>
    </row>
    <row r="42" spans="2:44" x14ac:dyDescent="0.3">
      <c r="B42" s="11"/>
      <c r="C42" s="16" t="s">
        <v>41</v>
      </c>
      <c r="D42" s="20">
        <v>1.2182113E-2</v>
      </c>
      <c r="E42" s="20">
        <v>7.6462937E-3</v>
      </c>
      <c r="F42" s="20">
        <v>5.3348759000000003E-2</v>
      </c>
      <c r="G42" s="20">
        <v>3.4427091999999999E-2</v>
      </c>
      <c r="H42" s="20">
        <v>0.10388616000000001</v>
      </c>
      <c r="I42" s="20">
        <v>0.11360128999999999</v>
      </c>
      <c r="J42" s="20">
        <v>0.16825551999999999</v>
      </c>
      <c r="K42" s="20">
        <v>7.7243352000000001E-2</v>
      </c>
      <c r="L42" s="20">
        <v>0.16320665000000001</v>
      </c>
      <c r="M42" s="20"/>
      <c r="N42" s="20">
        <v>1.5245027E-2</v>
      </c>
      <c r="O42" s="20">
        <v>1.0622971E-2</v>
      </c>
      <c r="P42" s="20">
        <v>1.2007126999999999E-2</v>
      </c>
      <c r="Q42" s="20">
        <v>5.5964735999999996E-3</v>
      </c>
      <c r="R42" s="20">
        <v>2.5449204E-2</v>
      </c>
      <c r="S42" s="20">
        <v>6.8021751000000002E-3</v>
      </c>
      <c r="T42" s="20">
        <v>2.9875112999999998E-2</v>
      </c>
      <c r="U42" s="20">
        <v>1.8634944000000001E-2</v>
      </c>
      <c r="V42" s="20">
        <v>0.22948694</v>
      </c>
      <c r="W42" s="20">
        <v>7.3816113000000003E-2</v>
      </c>
      <c r="X42" s="20">
        <v>0.13717992000000001</v>
      </c>
      <c r="Y42" s="20">
        <v>4.5569671999999999E-2</v>
      </c>
      <c r="Z42" s="20">
        <v>3.9499565E-2</v>
      </c>
      <c r="AA42" s="20">
        <v>3.3296773000000002E-2</v>
      </c>
      <c r="AB42" s="20">
        <v>0.2223039</v>
      </c>
      <c r="AC42" s="20">
        <v>6.0870369000000001E-2</v>
      </c>
      <c r="AD42" s="20"/>
      <c r="AE42" s="21">
        <v>6.7522967999999999E-3</v>
      </c>
      <c r="AF42" s="20">
        <v>3.1856007999999998E-2</v>
      </c>
      <c r="AG42" s="20">
        <v>1.0077449E-2</v>
      </c>
      <c r="AH42" s="20">
        <v>2.9495454000000001E-2</v>
      </c>
      <c r="AI42" s="20">
        <v>4.5290558000000002E-2</v>
      </c>
      <c r="AJ42" s="20">
        <v>0.12286791</v>
      </c>
      <c r="AK42" s="20">
        <v>8.8568751000000001E-2</v>
      </c>
      <c r="AL42" s="20">
        <v>0.22855679000000001</v>
      </c>
      <c r="AM42" s="20">
        <v>0.12391769</v>
      </c>
      <c r="AN42" s="20"/>
      <c r="AO42" s="20">
        <v>0.87727999999999995</v>
      </c>
      <c r="AP42" s="20">
        <v>0.90444000000000002</v>
      </c>
      <c r="AQ42" s="20">
        <v>0.89153000000000004</v>
      </c>
      <c r="AR42" s="22">
        <v>0.91474</v>
      </c>
    </row>
    <row r="43" spans="2:44" x14ac:dyDescent="0.3">
      <c r="B43" s="11"/>
      <c r="C43" s="15" t="s">
        <v>42</v>
      </c>
      <c r="D43" s="20">
        <v>5.7378033000000002E-2</v>
      </c>
      <c r="E43" s="20">
        <v>4.8023458999999998E-2</v>
      </c>
      <c r="F43" s="20">
        <v>8.4974814999999995E-2</v>
      </c>
      <c r="G43" s="20">
        <v>0.15041536</v>
      </c>
      <c r="H43" s="20">
        <v>0.25316939999999999</v>
      </c>
      <c r="I43" s="20">
        <v>6.6716298000000004E-3</v>
      </c>
      <c r="J43" s="20">
        <v>5.6575198E-2</v>
      </c>
      <c r="K43" s="20">
        <v>0.13431430999999999</v>
      </c>
      <c r="L43" s="20">
        <v>9.4967744000000007E-2</v>
      </c>
      <c r="M43" s="20"/>
      <c r="N43" s="20">
        <v>2.5431913E-2</v>
      </c>
      <c r="O43" s="20">
        <v>2.3645270999999999E-2</v>
      </c>
      <c r="P43" s="20">
        <v>2.2726762000000001E-2</v>
      </c>
      <c r="Q43" s="20">
        <v>2.0432048000000001E-2</v>
      </c>
      <c r="R43" s="20">
        <v>3.4720136999999998E-2</v>
      </c>
      <c r="S43" s="20">
        <v>2.1571320000000001E-2</v>
      </c>
      <c r="T43" s="20">
        <v>5.4382732000000003E-2</v>
      </c>
      <c r="U43" s="20">
        <v>4.8839324000000003E-2</v>
      </c>
      <c r="V43" s="20">
        <v>0.11199544</v>
      </c>
      <c r="W43" s="20">
        <v>0.22597569000000001</v>
      </c>
      <c r="X43" s="20">
        <v>0.22274585</v>
      </c>
      <c r="Y43" s="20">
        <v>0.34073205000000001</v>
      </c>
      <c r="Z43" s="20">
        <v>0.21920798</v>
      </c>
      <c r="AA43" s="20">
        <v>0.28036291000000002</v>
      </c>
      <c r="AB43" s="20">
        <v>3.2337112000000001E-2</v>
      </c>
      <c r="AC43" s="20">
        <v>0.30440600000000001</v>
      </c>
      <c r="AD43" s="20"/>
      <c r="AE43" s="21">
        <v>2.0147252000000001E-2</v>
      </c>
      <c r="AF43" s="20">
        <v>1.2357124000000001E-2</v>
      </c>
      <c r="AG43" s="20">
        <v>2.1176931999999999E-2</v>
      </c>
      <c r="AH43" s="20">
        <v>1.0603734E-2</v>
      </c>
      <c r="AI43" s="20">
        <v>0.11709276</v>
      </c>
      <c r="AJ43" s="20">
        <v>2.1757117999999999E-2</v>
      </c>
      <c r="AK43" s="20">
        <v>0.35008887999999999</v>
      </c>
      <c r="AL43" s="20">
        <v>2.3642221000000001E-2</v>
      </c>
      <c r="AM43" s="20">
        <v>0.36104483999999998</v>
      </c>
      <c r="AN43" s="20">
        <v>6.9173758000000002E-2</v>
      </c>
      <c r="AO43" s="20"/>
      <c r="AP43" s="20">
        <v>0.89732000000000001</v>
      </c>
      <c r="AQ43" s="20">
        <v>0.83328000000000002</v>
      </c>
      <c r="AR43" s="22">
        <v>0.89966000000000002</v>
      </c>
    </row>
    <row r="44" spans="2:44" x14ac:dyDescent="0.3">
      <c r="B44" s="11"/>
      <c r="C44" s="15" t="s">
        <v>43</v>
      </c>
      <c r="D44" s="20">
        <v>2.1992353E-3</v>
      </c>
      <c r="E44" s="20">
        <v>1.8067547000000001E-3</v>
      </c>
      <c r="F44" s="20">
        <v>1.8608136000000001E-2</v>
      </c>
      <c r="G44" s="20">
        <v>1.2785698E-2</v>
      </c>
      <c r="H44" s="20">
        <v>3.6005734999999997E-2</v>
      </c>
      <c r="I44" s="20">
        <v>0.26930288000000002</v>
      </c>
      <c r="J44" s="20">
        <v>0.16014044</v>
      </c>
      <c r="K44" s="20">
        <v>4.4675007000000003E-2</v>
      </c>
      <c r="L44" s="20">
        <v>0.14889622</v>
      </c>
      <c r="M44" s="20"/>
      <c r="N44" s="20">
        <v>1.6578363000000001E-3</v>
      </c>
      <c r="O44" s="20">
        <v>1.0196606999999999E-3</v>
      </c>
      <c r="P44" s="20">
        <v>1.0600275E-3</v>
      </c>
      <c r="Q44" s="20">
        <v>5.9704718999999996E-4</v>
      </c>
      <c r="R44" s="20">
        <v>1.4425507000000001E-2</v>
      </c>
      <c r="S44" s="20">
        <v>1.4416225E-3</v>
      </c>
      <c r="T44" s="20">
        <v>1.48983E-2</v>
      </c>
      <c r="U44" s="20">
        <v>9.3816375999999993E-3</v>
      </c>
      <c r="V44" s="20">
        <v>0.13284714</v>
      </c>
      <c r="W44" s="20">
        <v>3.3391479000000002E-2</v>
      </c>
      <c r="X44" s="20">
        <v>6.8510800999999996E-2</v>
      </c>
      <c r="Y44" s="20">
        <v>1.6324894E-2</v>
      </c>
      <c r="Z44" s="20">
        <v>2.0194439000000002E-2</v>
      </c>
      <c r="AA44" s="20">
        <v>1.2937301E-2</v>
      </c>
      <c r="AB44" s="20">
        <v>0.29280513000000002</v>
      </c>
      <c r="AC44" s="20">
        <v>2.5505070000000001E-2</v>
      </c>
      <c r="AD44" s="20"/>
      <c r="AE44" s="21">
        <v>7.0759839999999996E-4</v>
      </c>
      <c r="AF44" s="20">
        <v>5.3281817000000002E-3</v>
      </c>
      <c r="AG44" s="20">
        <v>1.1754177E-3</v>
      </c>
      <c r="AH44" s="20">
        <v>4.5371283999999998E-3</v>
      </c>
      <c r="AI44" s="20">
        <v>1.5100074999999999E-2</v>
      </c>
      <c r="AJ44" s="20">
        <v>8.0356278000000003E-2</v>
      </c>
      <c r="AK44" s="20">
        <v>2.5596106E-2</v>
      </c>
      <c r="AL44" s="20">
        <v>0.28088791000000002</v>
      </c>
      <c r="AM44" s="20">
        <v>4.0914643000000001E-2</v>
      </c>
      <c r="AN44" s="20">
        <v>0.24547297000000001</v>
      </c>
      <c r="AO44" s="20">
        <v>2.1779994E-2</v>
      </c>
      <c r="AP44" s="20"/>
      <c r="AQ44" s="20">
        <v>0.90988000000000002</v>
      </c>
      <c r="AR44" s="22">
        <v>0.92232999999999998</v>
      </c>
    </row>
    <row r="45" spans="2:44" x14ac:dyDescent="0.3">
      <c r="B45" s="11"/>
      <c r="C45" s="15" t="s">
        <v>36</v>
      </c>
      <c r="D45" s="20">
        <v>9.9350536999999999E-3</v>
      </c>
      <c r="E45" s="20">
        <v>1.0800097999999999E-2</v>
      </c>
      <c r="F45" s="20">
        <v>7.3917891999999999E-2</v>
      </c>
      <c r="G45" s="20">
        <v>0.13882820000000001</v>
      </c>
      <c r="H45" s="20">
        <v>0.30355474999999998</v>
      </c>
      <c r="I45" s="20">
        <v>9.8135350999999996E-3</v>
      </c>
      <c r="J45" s="20">
        <v>7.1132898E-2</v>
      </c>
      <c r="K45" s="20">
        <v>0.15955465999999999</v>
      </c>
      <c r="L45" s="20">
        <v>0.12663066000000001</v>
      </c>
      <c r="M45" s="20"/>
      <c r="N45" s="20">
        <v>1.5901152000000002E-2</v>
      </c>
      <c r="O45" s="20">
        <v>1.3727835000000001E-2</v>
      </c>
      <c r="P45" s="20">
        <v>1.5910896000000001E-2</v>
      </c>
      <c r="Q45" s="20">
        <v>1.1261145E-2</v>
      </c>
      <c r="R45" s="20">
        <v>2.7726579000000001E-2</v>
      </c>
      <c r="S45" s="20">
        <v>1.2279247E-2</v>
      </c>
      <c r="T45" s="20">
        <v>4.0353740999999999E-2</v>
      </c>
      <c r="U45" s="20">
        <v>3.4534608000000001E-2</v>
      </c>
      <c r="V45" s="20">
        <v>0.11877227999999999</v>
      </c>
      <c r="W45" s="20">
        <v>0.24898951999999999</v>
      </c>
      <c r="X45" s="20">
        <v>0.25679126000000002</v>
      </c>
      <c r="Y45" s="20">
        <v>0.32081167999999999</v>
      </c>
      <c r="Z45" s="20">
        <v>0.26291889000000002</v>
      </c>
      <c r="AA45" s="20">
        <v>0.26667901999999999</v>
      </c>
      <c r="AB45" s="20">
        <v>4.6715382999999999E-2</v>
      </c>
      <c r="AC45" s="20">
        <v>0.34840792999999998</v>
      </c>
      <c r="AD45" s="20"/>
      <c r="AE45" s="21">
        <v>1.3440860000000001E-2</v>
      </c>
      <c r="AF45" s="20">
        <v>1.5391900999999999E-2</v>
      </c>
      <c r="AG45" s="20">
        <v>1.2277319E-2</v>
      </c>
      <c r="AH45" s="20">
        <v>7.0469955999999997E-3</v>
      </c>
      <c r="AI45" s="20">
        <v>0.11932201000000001</v>
      </c>
      <c r="AJ45" s="20">
        <v>2.2236298000000002E-2</v>
      </c>
      <c r="AK45" s="20">
        <v>0.36887609999999998</v>
      </c>
      <c r="AL45" s="20">
        <v>3.4265621000000003E-2</v>
      </c>
      <c r="AM45" s="20">
        <v>0.42948198999999998</v>
      </c>
      <c r="AN45" s="20">
        <v>9.6196249999999997E-2</v>
      </c>
      <c r="AO45" s="20">
        <v>0.39979975000000001</v>
      </c>
      <c r="AP45" s="20">
        <v>3.0847490000000002E-2</v>
      </c>
      <c r="AQ45" s="20"/>
      <c r="AR45" s="22">
        <v>0.90861999999999998</v>
      </c>
    </row>
    <row r="46" spans="2:44" ht="15" thickBot="1" x14ac:dyDescent="0.35">
      <c r="B46" s="11"/>
      <c r="C46" s="15" t="s">
        <v>37</v>
      </c>
      <c r="D46" s="20">
        <v>2.3850823999999999E-3</v>
      </c>
      <c r="E46" s="20">
        <v>1.9972047000000001E-3</v>
      </c>
      <c r="F46" s="20">
        <v>2.7036331E-2</v>
      </c>
      <c r="G46" s="20">
        <v>1.8115966000000001E-2</v>
      </c>
      <c r="H46" s="20">
        <v>5.4052955999999999E-2</v>
      </c>
      <c r="I46" s="20">
        <v>0.10195021999999999</v>
      </c>
      <c r="J46" s="20">
        <v>0.15905349999999999</v>
      </c>
      <c r="K46" s="20">
        <v>6.0216617E-2</v>
      </c>
      <c r="L46" s="20">
        <v>0.17267183999999999</v>
      </c>
      <c r="M46" s="20"/>
      <c r="N46" s="20">
        <v>2.2033793000000002E-3</v>
      </c>
      <c r="O46" s="20">
        <v>2.0137012000000002E-3</v>
      </c>
      <c r="P46" s="20">
        <v>2.2071919000000001E-3</v>
      </c>
      <c r="Q46" s="20">
        <v>1.367329E-3</v>
      </c>
      <c r="R46" s="20">
        <v>1.9103819000000001E-2</v>
      </c>
      <c r="S46" s="20">
        <v>2.1281439000000002E-3</v>
      </c>
      <c r="T46" s="20">
        <v>1.9174577000000002E-2</v>
      </c>
      <c r="U46" s="20">
        <v>1.2847236999999999E-2</v>
      </c>
      <c r="V46" s="20">
        <v>0.17035434999999999</v>
      </c>
      <c r="W46" s="20">
        <v>4.1266882999999997E-2</v>
      </c>
      <c r="X46" s="20">
        <v>9.4340044999999997E-2</v>
      </c>
      <c r="Y46" s="20">
        <v>2.4855576000000001E-2</v>
      </c>
      <c r="Z46" s="20">
        <v>2.7613311000000001E-2</v>
      </c>
      <c r="AA46" s="20">
        <v>1.6395460000000001E-2</v>
      </c>
      <c r="AB46" s="20">
        <v>0.25031397</v>
      </c>
      <c r="AC46" s="20">
        <v>3.3292825999999998E-2</v>
      </c>
      <c r="AD46" s="20"/>
      <c r="AE46" s="23">
        <v>9.1889135000000003E-4</v>
      </c>
      <c r="AF46" s="24">
        <v>7.5032412999999996E-3</v>
      </c>
      <c r="AG46" s="24">
        <v>1.8456254E-3</v>
      </c>
      <c r="AH46" s="24">
        <v>4.9189632000000002E-3</v>
      </c>
      <c r="AI46" s="24">
        <v>2.3156356999999999E-2</v>
      </c>
      <c r="AJ46" s="24">
        <v>7.8852567999999998E-2</v>
      </c>
      <c r="AK46" s="24">
        <v>4.0657023E-2</v>
      </c>
      <c r="AL46" s="24">
        <v>0.20360146000000001</v>
      </c>
      <c r="AM46" s="24">
        <v>6.2652601000000002E-2</v>
      </c>
      <c r="AN46" s="24">
        <v>0.22827623</v>
      </c>
      <c r="AO46" s="24">
        <v>3.4163804999999998E-2</v>
      </c>
      <c r="AP46" s="24">
        <v>0.3188047</v>
      </c>
      <c r="AQ46" s="24">
        <v>4.8804003999999998E-2</v>
      </c>
      <c r="AR46" s="25"/>
    </row>
    <row r="47" spans="2:44" ht="15" thickBot="1" x14ac:dyDescent="0.35"/>
    <row r="48" spans="2:44" ht="15" thickBot="1" x14ac:dyDescent="0.35">
      <c r="S48" s="1" t="s">
        <v>38</v>
      </c>
      <c r="T48" s="2"/>
      <c r="U48" s="2"/>
      <c r="V48" s="2"/>
      <c r="W48" s="2"/>
      <c r="X48" s="2"/>
      <c r="Y48" s="4"/>
      <c r="Z48" s="5"/>
    </row>
  </sheetData>
  <conditionalFormatting sqref="D6:AR6 E7:AR7 F8:AR8 G9:AR9 H10:AR10 I11:AR11 J12:AR12 K13:AR13 L14:AR15 N16:AR16 O17:AR17 P18:AR18 Q19:AR19 R20:AR20 S21:AR21 T22:AR22 U23:AR23 V24:AR24 W25:AR25 X26:AR26 Y27:AR27 Z28:AR28 AA29:AR29 AB30:AR30 AC31:AR32 AE33:AR33 AF34:AR34 AG35:AR35 AH36:AR36 AI37:AR37 AJ38:AR38 AK39:AR39 AL40:AR40 AM41:AR41 AN42:AR42 AO43:AR43 AP44:AR44 AQ45:AR45 AR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45:AP46 AQ46 AO44:AO46 AN43:AN46 AM42:AM46 AL41:AL46 AK40:AK46 AJ39:AJ46 AI38:AI46 AH37:AH46 AG36:AG46 AF35:AF46 AE34:AE46 AC33:AD46 AB31:AB46 AA30:AA46 Z29:Z46 Y28:Y46 X27:X46 W26:W46 V25:V46 U24:U46 T23:T46 S22:S46 R21:R46 Q20:Q46 P19:P46 O18:O46 N17:N46 L16:M46 K14:K46 J13:J46 I12:I46 H11:H46 G10:G46 F9:F46 E8:E46 D7:D4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_Dataset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retto</dc:creator>
  <cp:lastModifiedBy>Laura Maretto</cp:lastModifiedBy>
  <dcterms:created xsi:type="dcterms:W3CDTF">2024-01-12T05:36:49Z</dcterms:created>
  <dcterms:modified xsi:type="dcterms:W3CDTF">2025-10-13T13:19:17Z</dcterms:modified>
</cp:coreProperties>
</file>